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4a - Species" sheetId="1" state="visible" r:id="rId2"/>
    <sheet name="S4b - Genome Assembl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15" uniqueCount="350">
  <si>
    <t xml:space="preserve">Scientific name</t>
  </si>
  <si>
    <t xml:space="preserve">Abbreviation</t>
  </si>
  <si>
    <t xml:space="preserve">Abbreviated name</t>
  </si>
  <si>
    <t xml:space="preserve">Synonym used in tree (if other)</t>
  </si>
  <si>
    <t xml:space="preserve">Chymomyza</t>
  </si>
  <si>
    <t xml:space="preserve">costata</t>
  </si>
  <si>
    <t xml:space="preserve">Ccos</t>
  </si>
  <si>
    <t xml:space="preserve">Drosophila</t>
  </si>
  <si>
    <t xml:space="preserve">acanthoptera</t>
  </si>
  <si>
    <t xml:space="preserve">Daca</t>
  </si>
  <si>
    <t xml:space="preserve">albomicans</t>
  </si>
  <si>
    <t xml:space="preserve">ambigua</t>
  </si>
  <si>
    <t xml:space="preserve">Damb</t>
  </si>
  <si>
    <t xml:space="preserve">americana</t>
  </si>
  <si>
    <t xml:space="preserve">Dame</t>
  </si>
  <si>
    <t xml:space="preserve">ananassae</t>
  </si>
  <si>
    <t xml:space="preserve">arawakana</t>
  </si>
  <si>
    <t xml:space="preserve">Dara</t>
  </si>
  <si>
    <t xml:space="preserve">arizonae</t>
  </si>
  <si>
    <t xml:space="preserve">athabasca</t>
  </si>
  <si>
    <t xml:space="preserve">Dath</t>
  </si>
  <si>
    <t xml:space="preserve">azteca</t>
  </si>
  <si>
    <t xml:space="preserve">Dazt</t>
  </si>
  <si>
    <t xml:space="preserve">biarmipes</t>
  </si>
  <si>
    <t xml:space="preserve">bipectinata</t>
  </si>
  <si>
    <t xml:space="preserve">bifasciata</t>
  </si>
  <si>
    <t xml:space="preserve">Dbif</t>
  </si>
  <si>
    <t xml:space="preserve">birchii</t>
  </si>
  <si>
    <t xml:space="preserve">Dbir</t>
  </si>
  <si>
    <t xml:space="preserve">bocqueti</t>
  </si>
  <si>
    <t xml:space="preserve">Dboc</t>
  </si>
  <si>
    <t xml:space="preserve">bromeliae</t>
  </si>
  <si>
    <t xml:space="preserve">Dbro</t>
  </si>
  <si>
    <t xml:space="preserve">bunnanda</t>
  </si>
  <si>
    <t xml:space="preserve">Dbun</t>
  </si>
  <si>
    <t xml:space="preserve">busckii</t>
  </si>
  <si>
    <t xml:space="preserve">cardini</t>
  </si>
  <si>
    <t xml:space="preserve">Dcard</t>
  </si>
  <si>
    <t xml:space="preserve">carrolli</t>
  </si>
  <si>
    <t xml:space="preserve">Dcarr</t>
  </si>
  <si>
    <t xml:space="preserve">dunni</t>
  </si>
  <si>
    <t xml:space="preserve">Ddun</t>
  </si>
  <si>
    <t xml:space="preserve">elegans</t>
  </si>
  <si>
    <t xml:space="preserve">equinoxialis</t>
  </si>
  <si>
    <t xml:space="preserve">Dequ</t>
  </si>
  <si>
    <t xml:space="preserve">ercepeae</t>
  </si>
  <si>
    <t xml:space="preserve">Derc</t>
  </si>
  <si>
    <t xml:space="preserve">erecta</t>
  </si>
  <si>
    <t xml:space="preserve">eugracilis</t>
  </si>
  <si>
    <t xml:space="preserve">ezoana.masurca</t>
  </si>
  <si>
    <t xml:space="preserve">Dezo_mas</t>
  </si>
  <si>
    <t xml:space="preserve">D. ezoana</t>
  </si>
  <si>
    <t xml:space="preserve">ficusphila</t>
  </si>
  <si>
    <t xml:space="preserve">funebris</t>
  </si>
  <si>
    <t xml:space="preserve">Dfun</t>
  </si>
  <si>
    <t xml:space="preserve">fuyamai</t>
  </si>
  <si>
    <t xml:space="preserve">Dfuy</t>
  </si>
  <si>
    <t xml:space="preserve">grimshawi</t>
  </si>
  <si>
    <t xml:space="preserve">Dgri</t>
  </si>
  <si>
    <t xml:space="preserve">guanche</t>
  </si>
  <si>
    <t xml:space="preserve">hydei</t>
  </si>
  <si>
    <t xml:space="preserve">immigrans</t>
  </si>
  <si>
    <t xml:space="preserve">Dimm</t>
  </si>
  <si>
    <t xml:space="preserve">innubila</t>
  </si>
  <si>
    <t xml:space="preserve">insularis</t>
  </si>
  <si>
    <t xml:space="preserve">Dins</t>
  </si>
  <si>
    <t xml:space="preserve">jambulina</t>
  </si>
  <si>
    <t xml:space="preserve">Djam</t>
  </si>
  <si>
    <t xml:space="preserve">kanapiae</t>
  </si>
  <si>
    <t xml:space="preserve">Dkan</t>
  </si>
  <si>
    <t xml:space="preserve">kikkawai</t>
  </si>
  <si>
    <t xml:space="preserve">kurseongensis</t>
  </si>
  <si>
    <t xml:space="preserve">Dkur</t>
  </si>
  <si>
    <t xml:space="preserve">littoralis</t>
  </si>
  <si>
    <t xml:space="preserve">Dlit</t>
  </si>
  <si>
    <t xml:space="preserve">lowei</t>
  </si>
  <si>
    <t xml:space="preserve">Dlow</t>
  </si>
  <si>
    <t xml:space="preserve">m.malerkotliana</t>
  </si>
  <si>
    <t xml:space="preserve">Dmal_mal</t>
  </si>
  <si>
    <t xml:space="preserve">D. malerkotliana</t>
  </si>
  <si>
    <t xml:space="preserve">m.pallens</t>
  </si>
  <si>
    <t xml:space="preserve">Dmal_pal</t>
  </si>
  <si>
    <t xml:space="preserve">mauritiana</t>
  </si>
  <si>
    <t xml:space="preserve">melanogaster</t>
  </si>
  <si>
    <t xml:space="preserve">miranda</t>
  </si>
  <si>
    <t xml:space="preserve">mojavensis</t>
  </si>
  <si>
    <t xml:space="preserve">murphyi</t>
  </si>
  <si>
    <t xml:space="preserve">Dmur</t>
  </si>
  <si>
    <t xml:space="preserve">nannoptera</t>
  </si>
  <si>
    <t xml:space="preserve">Dnan</t>
  </si>
  <si>
    <t xml:space="preserve">navojoa</t>
  </si>
  <si>
    <t xml:space="preserve">neocordata</t>
  </si>
  <si>
    <t xml:space="preserve">Dneo</t>
  </si>
  <si>
    <t xml:space="preserve">novamexicana</t>
  </si>
  <si>
    <t xml:space="preserve">obscura</t>
  </si>
  <si>
    <t xml:space="preserve">orena</t>
  </si>
  <si>
    <t xml:space="preserve">Dore</t>
  </si>
  <si>
    <t xml:space="preserve">oshimai</t>
  </si>
  <si>
    <t xml:space="preserve">Dosh</t>
  </si>
  <si>
    <t xml:space="preserve">p.nigrens</t>
  </si>
  <si>
    <t xml:space="preserve">Dpsea_nig</t>
  </si>
  <si>
    <t xml:space="preserve">p.pseudoananassae</t>
  </si>
  <si>
    <t xml:space="preserve">Dpsea_pse</t>
  </si>
  <si>
    <t xml:space="preserve">D. pseudoananassae</t>
  </si>
  <si>
    <t xml:space="preserve">pachea</t>
  </si>
  <si>
    <t xml:space="preserve">Dpac</t>
  </si>
  <si>
    <t xml:space="preserve">parabipectinata</t>
  </si>
  <si>
    <t xml:space="preserve">Dpar</t>
  </si>
  <si>
    <t xml:space="preserve">paulistorum</t>
  </si>
  <si>
    <t xml:space="preserve">Dpau</t>
  </si>
  <si>
    <t xml:space="preserve">pectinifera</t>
  </si>
  <si>
    <t xml:space="preserve">Dpec</t>
  </si>
  <si>
    <t xml:space="preserve">persimilis</t>
  </si>
  <si>
    <t xml:space="preserve">prosaltans</t>
  </si>
  <si>
    <t xml:space="preserve">Dpro</t>
  </si>
  <si>
    <t xml:space="preserve">pruinosa</t>
  </si>
  <si>
    <t xml:space="preserve">Dpru</t>
  </si>
  <si>
    <t xml:space="preserve">pseudoobscura</t>
  </si>
  <si>
    <t xml:space="preserve">quadrilineata</t>
  </si>
  <si>
    <t xml:space="preserve">Dqua</t>
  </si>
  <si>
    <t xml:space="preserve">repleta</t>
  </si>
  <si>
    <t xml:space="preserve">Drepa</t>
  </si>
  <si>
    <t xml:space="preserve">repletoides</t>
  </si>
  <si>
    <t xml:space="preserve">Drepo</t>
  </si>
  <si>
    <t xml:space="preserve">rhopaloa</t>
  </si>
  <si>
    <t xml:space="preserve">rufa</t>
  </si>
  <si>
    <t xml:space="preserve">Druf</t>
  </si>
  <si>
    <t xml:space="preserve">saltans</t>
  </si>
  <si>
    <t xml:space="preserve">Dsal</t>
  </si>
  <si>
    <t xml:space="preserve">santomea</t>
  </si>
  <si>
    <t xml:space="preserve">Dsan</t>
  </si>
  <si>
    <t xml:space="preserve">sechellia</t>
  </si>
  <si>
    <t xml:space="preserve">serrata</t>
  </si>
  <si>
    <t xml:space="preserve">simulans</t>
  </si>
  <si>
    <t xml:space="preserve">sp.affchauvacae</t>
  </si>
  <si>
    <t xml:space="preserve">Dsp_affcha</t>
  </si>
  <si>
    <t xml:space="preserve">sp.mushsaotome</t>
  </si>
  <si>
    <t xml:space="preserve">Dsp_mus</t>
  </si>
  <si>
    <t xml:space="preserve">sproati</t>
  </si>
  <si>
    <t xml:space="preserve">Dspr</t>
  </si>
  <si>
    <t xml:space="preserve">sturtevanti</t>
  </si>
  <si>
    <t xml:space="preserve">Dstu</t>
  </si>
  <si>
    <t xml:space="preserve">subobscura</t>
  </si>
  <si>
    <t xml:space="preserve">subpulchrella</t>
  </si>
  <si>
    <t xml:space="preserve">Dsubp</t>
  </si>
  <si>
    <t xml:space="preserve">sucinea</t>
  </si>
  <si>
    <t xml:space="preserve">Dsuc</t>
  </si>
  <si>
    <t xml:space="preserve">suzukii</t>
  </si>
  <si>
    <t xml:space="preserve">takahashii</t>
  </si>
  <si>
    <t xml:space="preserve">teissieri</t>
  </si>
  <si>
    <t xml:space="preserve">Dtei</t>
  </si>
  <si>
    <t xml:space="preserve">triauraria</t>
  </si>
  <si>
    <t xml:space="preserve">tristis</t>
  </si>
  <si>
    <t xml:space="preserve">Dtris</t>
  </si>
  <si>
    <t xml:space="preserve">tropicalis</t>
  </si>
  <si>
    <t xml:space="preserve">Dtro</t>
  </si>
  <si>
    <t xml:space="preserve">varians</t>
  </si>
  <si>
    <t xml:space="preserve">Dvar</t>
  </si>
  <si>
    <t xml:space="preserve">virilis</t>
  </si>
  <si>
    <t xml:space="preserve">wassermani</t>
  </si>
  <si>
    <t xml:space="preserve">Dwas</t>
  </si>
  <si>
    <t xml:space="preserve">willistoni</t>
  </si>
  <si>
    <t xml:space="preserve">yakuba</t>
  </si>
  <si>
    <t xml:space="preserve">Lordiphosa</t>
  </si>
  <si>
    <t xml:space="preserve">clarofinis</t>
  </si>
  <si>
    <t xml:space="preserve">Lcla</t>
  </si>
  <si>
    <t xml:space="preserve">collinella</t>
  </si>
  <si>
    <t xml:space="preserve">Lcol</t>
  </si>
  <si>
    <t xml:space="preserve">magnipectinata</t>
  </si>
  <si>
    <t xml:space="preserve">Lmag</t>
  </si>
  <si>
    <t xml:space="preserve">mommai</t>
  </si>
  <si>
    <t xml:space="preserve">Lmom</t>
  </si>
  <si>
    <t xml:space="preserve">stackelbergi</t>
  </si>
  <si>
    <t xml:space="preserve">Lsta</t>
  </si>
  <si>
    <t xml:space="preserve">varia</t>
  </si>
  <si>
    <t xml:space="preserve">Lvar</t>
  </si>
  <si>
    <t xml:space="preserve">Scaptomyza</t>
  </si>
  <si>
    <t xml:space="preserve">graminum</t>
  </si>
  <si>
    <t xml:space="preserve">Sgra</t>
  </si>
  <si>
    <t xml:space="preserve">hsui</t>
  </si>
  <si>
    <t xml:space="preserve">Shsu</t>
  </si>
  <si>
    <t xml:space="preserve">montana</t>
  </si>
  <si>
    <t xml:space="preserve">Smon</t>
  </si>
  <si>
    <t xml:space="preserve">pallida</t>
  </si>
  <si>
    <t xml:space="preserve">Spal</t>
  </si>
  <si>
    <t xml:space="preserve">Zaprionus</t>
  </si>
  <si>
    <t xml:space="preserve">africanus</t>
  </si>
  <si>
    <t xml:space="preserve">Zafr</t>
  </si>
  <si>
    <t xml:space="preserve">camerounensis</t>
  </si>
  <si>
    <t xml:space="preserve">Zcam</t>
  </si>
  <si>
    <t xml:space="preserve">capensis</t>
  </si>
  <si>
    <t xml:space="preserve">Zcap</t>
  </si>
  <si>
    <t xml:space="preserve">davidi</t>
  </si>
  <si>
    <t xml:space="preserve">Zdav</t>
  </si>
  <si>
    <t xml:space="preserve">gabonicus</t>
  </si>
  <si>
    <t xml:space="preserve">Zgab</t>
  </si>
  <si>
    <t xml:space="preserve">ghesquierei</t>
  </si>
  <si>
    <t xml:space="preserve">Zghe</t>
  </si>
  <si>
    <t xml:space="preserve">indianus</t>
  </si>
  <si>
    <t xml:space="preserve">Zind</t>
  </si>
  <si>
    <t xml:space="preserve">inermis</t>
  </si>
  <si>
    <t xml:space="preserve">Zine</t>
  </si>
  <si>
    <t xml:space="preserve">kolodkinae</t>
  </si>
  <si>
    <t xml:space="preserve">Zkol</t>
  </si>
  <si>
    <t xml:space="preserve">lachaisei</t>
  </si>
  <si>
    <t xml:space="preserve">Zlac</t>
  </si>
  <si>
    <t xml:space="preserve">nigranus</t>
  </si>
  <si>
    <t xml:space="preserve">Znig</t>
  </si>
  <si>
    <t xml:space="preserve">ornatus</t>
  </si>
  <si>
    <t xml:space="preserve">Zorn</t>
  </si>
  <si>
    <t xml:space="preserve">taronus</t>
  </si>
  <si>
    <t xml:space="preserve">Ztar</t>
  </si>
  <si>
    <t xml:space="preserve">tsacasi</t>
  </si>
  <si>
    <t xml:space="preserve">Ztsa</t>
  </si>
  <si>
    <t xml:space="preserve">vittiger</t>
  </si>
  <si>
    <t xml:space="preserve">Zvit</t>
  </si>
  <si>
    <t xml:space="preserve">Species</t>
  </si>
  <si>
    <t xml:space="preserve">Assembly</t>
  </si>
  <si>
    <t xml:space="preserve">Source</t>
  </si>
  <si>
    <t xml:space="preserve">Contigs</t>
  </si>
  <si>
    <t xml:space="preserve">N50</t>
  </si>
  <si>
    <t xml:space="preserve">Total size</t>
  </si>
  <si>
    <t xml:space="preserve">d101g</t>
  </si>
  <si>
    <t xml:space="preserve">Kim BY et al., 2021</t>
  </si>
  <si>
    <t xml:space="preserve">Dalb</t>
  </si>
  <si>
    <t xml:space="preserve">GCF_009650485</t>
  </si>
  <si>
    <t xml:space="preserve">NCBI RefSeq</t>
  </si>
  <si>
    <t xml:space="preserve">Dana</t>
  </si>
  <si>
    <t xml:space="preserve">d15genomes</t>
  </si>
  <si>
    <t xml:space="preserve">Miller DE et al., 2018</t>
  </si>
  <si>
    <t xml:space="preserve">droAna2</t>
  </si>
  <si>
    <t xml:space="preserve">UCSC</t>
  </si>
  <si>
    <t xml:space="preserve">GCF_003285975</t>
  </si>
  <si>
    <t xml:space="preserve">GCF_017639315</t>
  </si>
  <si>
    <t xml:space="preserve">Dari</t>
  </si>
  <si>
    <t xml:space="preserve">GCF_001654025</t>
  </si>
  <si>
    <t xml:space="preserve">GCA_008121215</t>
  </si>
  <si>
    <t xml:space="preserve">NCBI GenBank</t>
  </si>
  <si>
    <t xml:space="preserve">GCA_005876895</t>
  </si>
  <si>
    <t xml:space="preserve">Dbia</t>
  </si>
  <si>
    <t xml:space="preserve">GCF_000233415</t>
  </si>
  <si>
    <t xml:space="preserve">GCF_018148935</t>
  </si>
  <si>
    <t xml:space="preserve">GCA_009664405</t>
  </si>
  <si>
    <t xml:space="preserve">Dbip</t>
  </si>
  <si>
    <t xml:space="preserve">GCF_000236285</t>
  </si>
  <si>
    <t xml:space="preserve">GCF_018153845</t>
  </si>
  <si>
    <t xml:space="preserve">GCA_008042755</t>
  </si>
  <si>
    <t xml:space="preserve">GCA_008042815</t>
  </si>
  <si>
    <t xml:space="preserve">Dbus</t>
  </si>
  <si>
    <t xml:space="preserve">GCF_011750605</t>
  </si>
  <si>
    <t xml:space="preserve">Dele</t>
  </si>
  <si>
    <t xml:space="preserve">GCF_000224195</t>
  </si>
  <si>
    <t xml:space="preserve">GCF_018152505</t>
  </si>
  <si>
    <t xml:space="preserve">Dere</t>
  </si>
  <si>
    <t xml:space="preserve">droEre1</t>
  </si>
  <si>
    <t xml:space="preserve">GCF_003286155</t>
  </si>
  <si>
    <t xml:space="preserve">Deug</t>
  </si>
  <si>
    <t xml:space="preserve">GCF_000236325</t>
  </si>
  <si>
    <t xml:space="preserve">GCF_018153835</t>
  </si>
  <si>
    <t xml:space="preserve">Dfic</t>
  </si>
  <si>
    <t xml:space="preserve">GCF_000220665</t>
  </si>
  <si>
    <t xml:space="preserve">GCF_018152265</t>
  </si>
  <si>
    <t xml:space="preserve">droGri1</t>
  </si>
  <si>
    <t xml:space="preserve">GCF_000005155</t>
  </si>
  <si>
    <t xml:space="preserve">GCF_018153295</t>
  </si>
  <si>
    <t xml:space="preserve">Dgua</t>
  </si>
  <si>
    <t xml:space="preserve">GCF_900245975</t>
  </si>
  <si>
    <t xml:space="preserve">Dhyd</t>
  </si>
  <si>
    <t xml:space="preserve">GCF_003285905</t>
  </si>
  <si>
    <t xml:space="preserve">d101g_fk05</t>
  </si>
  <si>
    <t xml:space="preserve">d101g_kari17</t>
  </si>
  <si>
    <t xml:space="preserve">Dinn</t>
  </si>
  <si>
    <t xml:space="preserve">GCF_004354385</t>
  </si>
  <si>
    <t xml:space="preserve">GCA_008042475</t>
  </si>
  <si>
    <t xml:space="preserve">Dkik</t>
  </si>
  <si>
    <t xml:space="preserve">GCF_000224215</t>
  </si>
  <si>
    <t xml:space="preserve">GCF_018152535</t>
  </si>
  <si>
    <t xml:space="preserve">GCA_008121275</t>
  </si>
  <si>
    <t xml:space="preserve">Dmau</t>
  </si>
  <si>
    <t xml:space="preserve">GCF_004382145</t>
  </si>
  <si>
    <t xml:space="preserve">Dmel</t>
  </si>
  <si>
    <t xml:space="preserve">dm6</t>
  </si>
  <si>
    <t xml:space="preserve">Dmir</t>
  </si>
  <si>
    <t xml:space="preserve">GCF_003369915</t>
  </si>
  <si>
    <t xml:space="preserve">Dmoj</t>
  </si>
  <si>
    <t xml:space="preserve">droMoj2</t>
  </si>
  <si>
    <t xml:space="preserve">GCF_000005175</t>
  </si>
  <si>
    <t xml:space="preserve">GCF_018153725</t>
  </si>
  <si>
    <t xml:space="preserve">GCA_020883555</t>
  </si>
  <si>
    <t xml:space="preserve">Dnav</t>
  </si>
  <si>
    <t xml:space="preserve">GCF_001654015</t>
  </si>
  <si>
    <t xml:space="preserve">Dnov</t>
  </si>
  <si>
    <t xml:space="preserve">GCF_003285875</t>
  </si>
  <si>
    <t xml:space="preserve">Dobs</t>
  </si>
  <si>
    <t xml:space="preserve">GCF_002217835</t>
  </si>
  <si>
    <t xml:space="preserve">GCF_018151105</t>
  </si>
  <si>
    <t xml:space="preserve">GCA_005876975</t>
  </si>
  <si>
    <t xml:space="preserve">GCA_020883565</t>
  </si>
  <si>
    <t xml:space="preserve">d101g_L06</t>
  </si>
  <si>
    <t xml:space="preserve">d101g_L12</t>
  </si>
  <si>
    <t xml:space="preserve">GCA_008042775</t>
  </si>
  <si>
    <t xml:space="preserve">Dper</t>
  </si>
  <si>
    <t xml:space="preserve">droPer1</t>
  </si>
  <si>
    <t xml:space="preserve">GCF_003286085</t>
  </si>
  <si>
    <t xml:space="preserve">Dpse</t>
  </si>
  <si>
    <t xml:space="preserve">dp3</t>
  </si>
  <si>
    <t xml:space="preserve">GCF_009870125</t>
  </si>
  <si>
    <t xml:space="preserve">Drho</t>
  </si>
  <si>
    <t xml:space="preserve">GCF_000236305</t>
  </si>
  <si>
    <t xml:space="preserve">GCF_018152115</t>
  </si>
  <si>
    <t xml:space="preserve">GCF_016746245</t>
  </si>
  <si>
    <t xml:space="preserve">Dsec</t>
  </si>
  <si>
    <t xml:space="preserve">droSec1</t>
  </si>
  <si>
    <t xml:space="preserve">GCF_004382195</t>
  </si>
  <si>
    <t xml:space="preserve">Dser</t>
  </si>
  <si>
    <t xml:space="preserve">GCA_008042835</t>
  </si>
  <si>
    <t xml:space="preserve">GCF_002093755</t>
  </si>
  <si>
    <t xml:space="preserve">Dsim</t>
  </si>
  <si>
    <t xml:space="preserve">droSim1</t>
  </si>
  <si>
    <t xml:space="preserve">GCF_000754195</t>
  </si>
  <si>
    <t xml:space="preserve">GCF_016746395</t>
  </si>
  <si>
    <t xml:space="preserve">Dsub</t>
  </si>
  <si>
    <t xml:space="preserve">GCF_008121235</t>
  </si>
  <si>
    <t xml:space="preserve">d101g_L1</t>
  </si>
  <si>
    <t xml:space="preserve">GCF_014743375</t>
  </si>
  <si>
    <t xml:space="preserve">Dsuz</t>
  </si>
  <si>
    <t xml:space="preserve">GCF_000472105</t>
  </si>
  <si>
    <t xml:space="preserve">GCF_013340165</t>
  </si>
  <si>
    <t xml:space="preserve">Dtak</t>
  </si>
  <si>
    <t xml:space="preserve">GCF_000224235</t>
  </si>
  <si>
    <t xml:space="preserve">GCF_018152695</t>
  </si>
  <si>
    <t xml:space="preserve">d101g_2733</t>
  </si>
  <si>
    <t xml:space="preserve">d101g_CT02</t>
  </si>
  <si>
    <t xml:space="preserve">GCF_016746235</t>
  </si>
  <si>
    <t xml:space="preserve">Dtri</t>
  </si>
  <si>
    <t xml:space="preserve">Dvir</t>
  </si>
  <si>
    <t xml:space="preserve">droVir2</t>
  </si>
  <si>
    <t xml:space="preserve">GCF_003285735</t>
  </si>
  <si>
    <t xml:space="preserve">Dwil</t>
  </si>
  <si>
    <t xml:space="preserve">GCF_000005925</t>
  </si>
  <si>
    <t xml:space="preserve">GCF_018902025</t>
  </si>
  <si>
    <t xml:space="preserve">Dyak</t>
  </si>
  <si>
    <t xml:space="preserve">droYak2</t>
  </si>
  <si>
    <t xml:space="preserve">GCF_000005975</t>
  </si>
  <si>
    <t xml:space="preserve">GCF_016746365</t>
  </si>
  <si>
    <t xml:space="preserve">d101g_16GNV01</t>
  </si>
  <si>
    <t xml:space="preserve">d101g_BS02</t>
  </si>
  <si>
    <t xml:space="preserve">d101g_CDD18</t>
  </si>
  <si>
    <t xml:space="preserve">d101g_RCR04</t>
  </si>
  <si>
    <t xml:space="preserve">d101g_car7-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E994"/>
        <bgColor rgb="FFFFCC99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charset val="1"/>
        <family val="2"/>
      </font>
      <fill>
        <patternFill>
          <bgColor rgb="FFFFE99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994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2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9" activeCellId="0" sqref="C9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1.94"/>
    <col collapsed="false" customWidth="true" hidden="false" outlineLevel="0" max="2" min="2" style="0" width="19.17"/>
    <col collapsed="false" customWidth="true" hidden="false" outlineLevel="0" max="3" min="3" style="0" width="12.87"/>
    <col collapsed="false" customWidth="true" hidden="false" outlineLevel="0" max="4" min="4" style="0" width="21.58"/>
    <col collapsed="false" customWidth="true" hidden="false" outlineLevel="0" max="5" min="5" style="0" width="29.18"/>
  </cols>
  <sheetData>
    <row r="1" customFormat="false" ht="12.8" hidden="false" customHeight="false" outlineLevel="0" collapsed="false">
      <c r="A1" s="1" t="s">
        <v>0</v>
      </c>
      <c r="B1" s="1"/>
      <c r="C1" s="2" t="s">
        <v>1</v>
      </c>
      <c r="D1" s="2" t="s">
        <v>2</v>
      </c>
      <c r="E1" s="2" t="s">
        <v>3</v>
      </c>
    </row>
    <row r="2" customFormat="false" ht="12.8" hidden="false" customHeight="false" outlineLevel="0" collapsed="false">
      <c r="A2" s="0" t="s">
        <v>4</v>
      </c>
      <c r="B2" s="0" t="s">
        <v>5</v>
      </c>
      <c r="C2" s="3" t="s">
        <v>6</v>
      </c>
      <c r="D2" s="0" t="str">
        <f aca="false">_xlfn.CONCAT(MID(A2,1,1),". ",B2)</f>
        <v>C. costata</v>
      </c>
    </row>
    <row r="3" customFormat="false" ht="12.8" hidden="false" customHeight="false" outlineLevel="0" collapsed="false">
      <c r="A3" s="0" t="s">
        <v>7</v>
      </c>
      <c r="B3" s="0" t="s">
        <v>8</v>
      </c>
      <c r="C3" s="0" t="s">
        <v>9</v>
      </c>
      <c r="D3" s="0" t="str">
        <f aca="false">_xlfn.CONCAT(MID(A3,1,1),". ",B3)</f>
        <v>D. acanthoptera</v>
      </c>
    </row>
    <row r="4" customFormat="false" ht="12.8" hidden="false" customHeight="false" outlineLevel="0" collapsed="false">
      <c r="A4" s="0" t="s">
        <v>7</v>
      </c>
      <c r="B4" s="0" t="s">
        <v>10</v>
      </c>
      <c r="C4" s="0" t="str">
        <f aca="false">_xlfn.CONCAT(MID(A4,1,1),MID(B4,1,3))</f>
        <v>Dalb</v>
      </c>
      <c r="D4" s="0" t="str">
        <f aca="false">_xlfn.CONCAT(MID(A4,1,1),". ",B4)</f>
        <v>D. albomicans</v>
      </c>
    </row>
    <row r="5" customFormat="false" ht="12.8" hidden="false" customHeight="false" outlineLevel="0" collapsed="false">
      <c r="A5" s="0" t="s">
        <v>7</v>
      </c>
      <c r="B5" s="0" t="s">
        <v>11</v>
      </c>
      <c r="C5" s="0" t="s">
        <v>12</v>
      </c>
      <c r="D5" s="0" t="str">
        <f aca="false">_xlfn.CONCAT(MID(A5,1,1),". ",B5)</f>
        <v>D. ambigua</v>
      </c>
    </row>
    <row r="6" customFormat="false" ht="12.8" hidden="false" customHeight="false" outlineLevel="0" collapsed="false">
      <c r="A6" s="0" t="s">
        <v>7</v>
      </c>
      <c r="B6" s="0" t="s">
        <v>13</v>
      </c>
      <c r="C6" s="0" t="s">
        <v>14</v>
      </c>
      <c r="D6" s="0" t="str">
        <f aca="false">_xlfn.CONCAT(MID(A6,1,1),". ",B6)</f>
        <v>D. americana</v>
      </c>
    </row>
    <row r="7" customFormat="false" ht="12.8" hidden="false" customHeight="false" outlineLevel="0" collapsed="false">
      <c r="A7" s="0" t="s">
        <v>7</v>
      </c>
      <c r="B7" s="0" t="s">
        <v>15</v>
      </c>
      <c r="C7" s="0" t="str">
        <f aca="false">_xlfn.CONCAT(MID(A7,1,1),MID(B7,1,3))</f>
        <v>Dana</v>
      </c>
      <c r="D7" s="0" t="str">
        <f aca="false">_xlfn.CONCAT(MID(A7,1,1),". ",B7)</f>
        <v>D. ananassae</v>
      </c>
    </row>
    <row r="8" customFormat="false" ht="12.8" hidden="false" customHeight="false" outlineLevel="0" collapsed="false">
      <c r="A8" s="3" t="s">
        <v>7</v>
      </c>
      <c r="B8" s="3" t="s">
        <v>16</v>
      </c>
      <c r="C8" s="3" t="s">
        <v>17</v>
      </c>
      <c r="D8" s="3" t="str">
        <f aca="false">_xlfn.CONCAT(MID(A8,1,1),". ",B8)</f>
        <v>D. arawakana</v>
      </c>
    </row>
    <row r="9" customFormat="false" ht="12.8" hidden="false" customHeight="false" outlineLevel="0" collapsed="false">
      <c r="A9" s="3" t="s">
        <v>7</v>
      </c>
      <c r="B9" s="3" t="s">
        <v>18</v>
      </c>
      <c r="C9" s="3" t="str">
        <f aca="false">_xlfn.CONCAT(MID(A9,1,1),MID(B9,1,3))</f>
        <v>Dari</v>
      </c>
      <c r="D9" s="3" t="str">
        <f aca="false">_xlfn.CONCAT(MID(A9,1,1),". ",B9)</f>
        <v>D. arizonae</v>
      </c>
    </row>
    <row r="10" customFormat="false" ht="12.8" hidden="false" customHeight="false" outlineLevel="0" collapsed="false">
      <c r="A10" s="3" t="s">
        <v>7</v>
      </c>
      <c r="B10" s="3" t="s">
        <v>19</v>
      </c>
      <c r="C10" s="3" t="s">
        <v>20</v>
      </c>
      <c r="D10" s="3" t="str">
        <f aca="false">_xlfn.CONCAT(MID(A10,1,1),". ",B10)</f>
        <v>D. athabasca</v>
      </c>
    </row>
    <row r="11" customFormat="false" ht="12.8" hidden="false" customHeight="false" outlineLevel="0" collapsed="false">
      <c r="A11" s="3" t="s">
        <v>7</v>
      </c>
      <c r="B11" s="3" t="s">
        <v>21</v>
      </c>
      <c r="C11" s="3" t="s">
        <v>22</v>
      </c>
      <c r="D11" s="3" t="str">
        <f aca="false">_xlfn.CONCAT(MID(A11,1,1),". ",B11)</f>
        <v>D. azteca</v>
      </c>
    </row>
    <row r="12" customFormat="false" ht="12.8" hidden="false" customHeight="false" outlineLevel="0" collapsed="false">
      <c r="A12" s="3" t="s">
        <v>7</v>
      </c>
      <c r="B12" s="3" t="s">
        <v>23</v>
      </c>
      <c r="C12" s="3" t="str">
        <f aca="false">_xlfn.CONCAT(MID(A12,1,1),MID(B12,1,3))</f>
        <v>Dbia</v>
      </c>
      <c r="D12" s="3" t="str">
        <f aca="false">_xlfn.CONCAT(MID(A12,1,1),". ",B12)</f>
        <v>D. biarmipes</v>
      </c>
    </row>
    <row r="13" customFormat="false" ht="12.8" hidden="false" customHeight="false" outlineLevel="0" collapsed="false">
      <c r="A13" s="3" t="s">
        <v>7</v>
      </c>
      <c r="B13" s="3" t="s">
        <v>24</v>
      </c>
      <c r="C13" s="3" t="str">
        <f aca="false">_xlfn.CONCAT(MID(A13,1,1),MID(B13,1,3))</f>
        <v>Dbip</v>
      </c>
      <c r="D13" s="3" t="str">
        <f aca="false">_xlfn.CONCAT(MID(A13,1,1),". ",B13)</f>
        <v>D. bipectinata</v>
      </c>
    </row>
    <row r="14" customFormat="false" ht="12.8" hidden="false" customHeight="false" outlineLevel="0" collapsed="false">
      <c r="A14" s="3" t="s">
        <v>7</v>
      </c>
      <c r="B14" s="3" t="s">
        <v>25</v>
      </c>
      <c r="C14" s="3" t="s">
        <v>26</v>
      </c>
      <c r="D14" s="3" t="str">
        <f aca="false">_xlfn.CONCAT(MID(A14,1,1),". ",B14)</f>
        <v>D. bifasciata</v>
      </c>
    </row>
    <row r="15" customFormat="false" ht="12.8" hidden="false" customHeight="false" outlineLevel="0" collapsed="false">
      <c r="A15" s="3" t="s">
        <v>7</v>
      </c>
      <c r="B15" s="3" t="s">
        <v>27</v>
      </c>
      <c r="C15" s="3" t="s">
        <v>28</v>
      </c>
      <c r="D15" s="3" t="str">
        <f aca="false">_xlfn.CONCAT(MID(A15,1,1),". ",B15)</f>
        <v>D. birchii</v>
      </c>
    </row>
    <row r="16" customFormat="false" ht="12.8" hidden="false" customHeight="false" outlineLevel="0" collapsed="false">
      <c r="A16" s="3" t="s">
        <v>7</v>
      </c>
      <c r="B16" s="3" t="s">
        <v>29</v>
      </c>
      <c r="C16" s="3" t="s">
        <v>30</v>
      </c>
      <c r="D16" s="3" t="str">
        <f aca="false">_xlfn.CONCAT(MID(A16,1,1),". ",B16)</f>
        <v>D. bocqueti</v>
      </c>
    </row>
    <row r="17" customFormat="false" ht="12.8" hidden="false" customHeight="false" outlineLevel="0" collapsed="false">
      <c r="A17" s="3" t="s">
        <v>7</v>
      </c>
      <c r="B17" s="3" t="s">
        <v>31</v>
      </c>
      <c r="C17" s="3" t="s">
        <v>32</v>
      </c>
      <c r="D17" s="3" t="str">
        <f aca="false">_xlfn.CONCAT(MID(A17,1,1),". ",B17)</f>
        <v>D. bromeliae</v>
      </c>
    </row>
    <row r="18" customFormat="false" ht="12.8" hidden="false" customHeight="false" outlineLevel="0" collapsed="false">
      <c r="A18" s="3" t="s">
        <v>7</v>
      </c>
      <c r="B18" s="3" t="s">
        <v>33</v>
      </c>
      <c r="C18" s="3" t="s">
        <v>34</v>
      </c>
      <c r="D18" s="3" t="str">
        <f aca="false">_xlfn.CONCAT(MID(A18,1,1),". ",B18)</f>
        <v>D. bunnanda</v>
      </c>
    </row>
    <row r="19" customFormat="false" ht="12.8" hidden="false" customHeight="false" outlineLevel="0" collapsed="false">
      <c r="A19" s="3" t="s">
        <v>7</v>
      </c>
      <c r="B19" s="3" t="s">
        <v>35</v>
      </c>
      <c r="C19" s="3" t="str">
        <f aca="false">_xlfn.CONCAT(MID(A19,1,1),MID(B19,1,3))</f>
        <v>Dbus</v>
      </c>
      <c r="D19" s="3" t="str">
        <f aca="false">_xlfn.CONCAT(MID(A19,1,1),". ",B19)</f>
        <v>D. busckii</v>
      </c>
    </row>
    <row r="20" customFormat="false" ht="12.8" hidden="false" customHeight="false" outlineLevel="0" collapsed="false">
      <c r="A20" s="3" t="s">
        <v>7</v>
      </c>
      <c r="B20" s="3" t="s">
        <v>36</v>
      </c>
      <c r="C20" s="3" t="s">
        <v>37</v>
      </c>
      <c r="D20" s="3" t="str">
        <f aca="false">_xlfn.CONCAT(MID(A20,1,1),". ",B20)</f>
        <v>D. cardini</v>
      </c>
    </row>
    <row r="21" customFormat="false" ht="12.8" hidden="false" customHeight="false" outlineLevel="0" collapsed="false">
      <c r="A21" s="3" t="s">
        <v>7</v>
      </c>
      <c r="B21" s="3" t="s">
        <v>38</v>
      </c>
      <c r="C21" s="3" t="s">
        <v>39</v>
      </c>
      <c r="D21" s="3" t="str">
        <f aca="false">_xlfn.CONCAT(MID(A21,1,1),". ",B21)</f>
        <v>D. carrolli</v>
      </c>
    </row>
    <row r="22" customFormat="false" ht="12.8" hidden="false" customHeight="false" outlineLevel="0" collapsed="false">
      <c r="A22" s="3" t="s">
        <v>7</v>
      </c>
      <c r="B22" s="3" t="s">
        <v>40</v>
      </c>
      <c r="C22" s="3" t="s">
        <v>41</v>
      </c>
      <c r="D22" s="3" t="str">
        <f aca="false">_xlfn.CONCAT(MID(A22,1,1),". ",B22)</f>
        <v>D. dunni</v>
      </c>
    </row>
    <row r="23" customFormat="false" ht="12.8" hidden="false" customHeight="false" outlineLevel="0" collapsed="false">
      <c r="A23" s="3" t="s">
        <v>7</v>
      </c>
      <c r="B23" s="3" t="s">
        <v>42</v>
      </c>
      <c r="C23" s="3" t="str">
        <f aca="false">_xlfn.CONCAT(MID(A23,1,1),MID(B23,1,3))</f>
        <v>Dele</v>
      </c>
      <c r="D23" s="3" t="str">
        <f aca="false">_xlfn.CONCAT(MID(A23,1,1),". ",B23)</f>
        <v>D. elegans</v>
      </c>
    </row>
    <row r="24" customFormat="false" ht="12.8" hidden="false" customHeight="false" outlineLevel="0" collapsed="false">
      <c r="A24" s="3" t="s">
        <v>7</v>
      </c>
      <c r="B24" s="3" t="s">
        <v>43</v>
      </c>
      <c r="C24" s="3" t="s">
        <v>44</v>
      </c>
      <c r="D24" s="3" t="str">
        <f aca="false">_xlfn.CONCAT(MID(A24,1,1),". ",B24)</f>
        <v>D. equinoxialis</v>
      </c>
    </row>
    <row r="25" customFormat="false" ht="12.8" hidden="false" customHeight="false" outlineLevel="0" collapsed="false">
      <c r="A25" s="3" t="s">
        <v>7</v>
      </c>
      <c r="B25" s="3" t="s">
        <v>45</v>
      </c>
      <c r="C25" s="3" t="s">
        <v>46</v>
      </c>
      <c r="D25" s="3" t="str">
        <f aca="false">_xlfn.CONCAT(MID(A25,1,1),". ",B25)</f>
        <v>D. ercepeae</v>
      </c>
    </row>
    <row r="26" customFormat="false" ht="12.8" hidden="false" customHeight="false" outlineLevel="0" collapsed="false">
      <c r="A26" s="3" t="s">
        <v>7</v>
      </c>
      <c r="B26" s="3" t="s">
        <v>47</v>
      </c>
      <c r="C26" s="3" t="str">
        <f aca="false">_xlfn.CONCAT(MID(A26,1,1),MID(B26,1,3))</f>
        <v>Dere</v>
      </c>
      <c r="D26" s="3" t="str">
        <f aca="false">_xlfn.CONCAT(MID(A26,1,1),". ",B26)</f>
        <v>D. erecta</v>
      </c>
    </row>
    <row r="27" customFormat="false" ht="12.8" hidden="false" customHeight="false" outlineLevel="0" collapsed="false">
      <c r="A27" s="3" t="s">
        <v>7</v>
      </c>
      <c r="B27" s="3" t="s">
        <v>48</v>
      </c>
      <c r="C27" s="3" t="str">
        <f aca="false">_xlfn.CONCAT(MID(A27,1,1),MID(B27,1,3))</f>
        <v>Deug</v>
      </c>
      <c r="D27" s="3" t="str">
        <f aca="false">_xlfn.CONCAT(MID(A27,1,1),". ",B27)</f>
        <v>D. eugracilis</v>
      </c>
    </row>
    <row r="28" customFormat="false" ht="12.8" hidden="false" customHeight="false" outlineLevel="0" collapsed="false">
      <c r="A28" s="3" t="s">
        <v>7</v>
      </c>
      <c r="B28" s="3" t="s">
        <v>49</v>
      </c>
      <c r="C28" s="3" t="s">
        <v>50</v>
      </c>
      <c r="D28" s="3" t="str">
        <f aca="false">_xlfn.CONCAT(MID(A28,1,1),". ",B28)</f>
        <v>D. ezoana.masurca</v>
      </c>
      <c r="E28" s="3" t="s">
        <v>51</v>
      </c>
    </row>
    <row r="29" customFormat="false" ht="12.8" hidden="false" customHeight="false" outlineLevel="0" collapsed="false">
      <c r="A29" s="3" t="s">
        <v>7</v>
      </c>
      <c r="B29" s="3" t="s">
        <v>52</v>
      </c>
      <c r="C29" s="3" t="str">
        <f aca="false">_xlfn.CONCAT(MID(A29,1,1),MID(B29,1,3))</f>
        <v>Dfic</v>
      </c>
      <c r="D29" s="3" t="str">
        <f aca="false">_xlfn.CONCAT(MID(A29,1,1),". ",B29)</f>
        <v>D. ficusphila</v>
      </c>
    </row>
    <row r="30" customFormat="false" ht="12.8" hidden="false" customHeight="false" outlineLevel="0" collapsed="false">
      <c r="A30" s="3" t="s">
        <v>7</v>
      </c>
      <c r="B30" s="3" t="s">
        <v>53</v>
      </c>
      <c r="C30" s="3" t="s">
        <v>54</v>
      </c>
      <c r="D30" s="3" t="str">
        <f aca="false">_xlfn.CONCAT(MID(A30,1,1),". ",B30)</f>
        <v>D. funebris</v>
      </c>
    </row>
    <row r="31" customFormat="false" ht="12.8" hidden="false" customHeight="false" outlineLevel="0" collapsed="false">
      <c r="A31" s="3" t="s">
        <v>7</v>
      </c>
      <c r="B31" s="3" t="s">
        <v>55</v>
      </c>
      <c r="C31" s="3" t="s">
        <v>56</v>
      </c>
      <c r="D31" s="3" t="str">
        <f aca="false">_xlfn.CONCAT(MID(A31,1,1),". ",B31)</f>
        <v>D. fuyamai</v>
      </c>
    </row>
    <row r="32" customFormat="false" ht="12.8" hidden="false" customHeight="false" outlineLevel="0" collapsed="false">
      <c r="A32" s="3" t="s">
        <v>7</v>
      </c>
      <c r="B32" s="3" t="s">
        <v>57</v>
      </c>
      <c r="C32" s="3" t="s">
        <v>58</v>
      </c>
      <c r="D32" s="3" t="str">
        <f aca="false">_xlfn.CONCAT(MID(A32,1,1),". ",B32)</f>
        <v>D. grimshawi</v>
      </c>
    </row>
    <row r="33" customFormat="false" ht="12.8" hidden="false" customHeight="false" outlineLevel="0" collapsed="false">
      <c r="A33" s="3" t="s">
        <v>7</v>
      </c>
      <c r="B33" s="3" t="s">
        <v>59</v>
      </c>
      <c r="C33" s="3" t="str">
        <f aca="false">_xlfn.CONCAT(MID(A33,1,1),MID(B33,1,3))</f>
        <v>Dgua</v>
      </c>
      <c r="D33" s="3" t="str">
        <f aca="false">_xlfn.CONCAT(MID(A33,1,1),". ",B33)</f>
        <v>D. guanche</v>
      </c>
    </row>
    <row r="34" customFormat="false" ht="12.8" hidden="false" customHeight="false" outlineLevel="0" collapsed="false">
      <c r="A34" s="3" t="s">
        <v>7</v>
      </c>
      <c r="B34" s="3" t="s">
        <v>60</v>
      </c>
      <c r="C34" s="3" t="str">
        <f aca="false">_xlfn.CONCAT(MID(A34,1,1),MID(B34,1,3))</f>
        <v>Dhyd</v>
      </c>
      <c r="D34" s="3" t="str">
        <f aca="false">_xlfn.CONCAT(MID(A34,1,1),". ",B34)</f>
        <v>D. hydei</v>
      </c>
    </row>
    <row r="35" customFormat="false" ht="12.8" hidden="false" customHeight="false" outlineLevel="0" collapsed="false">
      <c r="A35" s="3" t="s">
        <v>7</v>
      </c>
      <c r="B35" s="3" t="s">
        <v>61</v>
      </c>
      <c r="C35" s="3" t="s">
        <v>62</v>
      </c>
      <c r="D35" s="3" t="str">
        <f aca="false">_xlfn.CONCAT(MID(A35,1,1),". ",B35)</f>
        <v>D. immigrans</v>
      </c>
    </row>
    <row r="36" customFormat="false" ht="12.8" hidden="false" customHeight="false" outlineLevel="0" collapsed="false">
      <c r="A36" s="3" t="s">
        <v>7</v>
      </c>
      <c r="B36" s="3" t="s">
        <v>63</v>
      </c>
      <c r="C36" s="3" t="str">
        <f aca="false">_xlfn.CONCAT(MID(A36,1,1),MID(B36,1,3))</f>
        <v>Dinn</v>
      </c>
      <c r="D36" s="3" t="str">
        <f aca="false">_xlfn.CONCAT(MID(A36,1,1),". ",B36)</f>
        <v>D. innubila</v>
      </c>
    </row>
    <row r="37" customFormat="false" ht="12.8" hidden="false" customHeight="false" outlineLevel="0" collapsed="false">
      <c r="A37" s="3" t="s">
        <v>7</v>
      </c>
      <c r="B37" s="3" t="s">
        <v>64</v>
      </c>
      <c r="C37" s="3" t="s">
        <v>65</v>
      </c>
      <c r="D37" s="3" t="str">
        <f aca="false">_xlfn.CONCAT(MID(A37,1,1),". ",B37)</f>
        <v>D. insularis</v>
      </c>
    </row>
    <row r="38" customFormat="false" ht="12.8" hidden="false" customHeight="false" outlineLevel="0" collapsed="false">
      <c r="A38" s="3" t="s">
        <v>7</v>
      </c>
      <c r="B38" s="3" t="s">
        <v>66</v>
      </c>
      <c r="C38" s="3" t="s">
        <v>67</v>
      </c>
      <c r="D38" s="3" t="str">
        <f aca="false">_xlfn.CONCAT(MID(A38,1,1),". ",B38)</f>
        <v>D. jambulina</v>
      </c>
    </row>
    <row r="39" customFormat="false" ht="12.8" hidden="false" customHeight="false" outlineLevel="0" collapsed="false">
      <c r="A39" s="3" t="s">
        <v>7</v>
      </c>
      <c r="B39" s="3" t="s">
        <v>68</v>
      </c>
      <c r="C39" s="3" t="s">
        <v>69</v>
      </c>
      <c r="D39" s="3" t="str">
        <f aca="false">_xlfn.CONCAT(MID(A39,1,1),". ",B39)</f>
        <v>D. kanapiae</v>
      </c>
    </row>
    <row r="40" customFormat="false" ht="12.8" hidden="false" customHeight="false" outlineLevel="0" collapsed="false">
      <c r="A40" s="3" t="s">
        <v>7</v>
      </c>
      <c r="B40" s="3" t="s">
        <v>70</v>
      </c>
      <c r="C40" s="3" t="str">
        <f aca="false">_xlfn.CONCAT(MID(A40,1,1),MID(B40,1,3))</f>
        <v>Dkik</v>
      </c>
      <c r="D40" s="3" t="str">
        <f aca="false">_xlfn.CONCAT(MID(A40,1,1),". ",B40)</f>
        <v>D. kikkawai</v>
      </c>
    </row>
    <row r="41" customFormat="false" ht="12.8" hidden="false" customHeight="false" outlineLevel="0" collapsed="false">
      <c r="A41" s="3" t="s">
        <v>7</v>
      </c>
      <c r="B41" s="3" t="s">
        <v>71</v>
      </c>
      <c r="C41" s="3" t="s">
        <v>72</v>
      </c>
      <c r="D41" s="3" t="str">
        <f aca="false">_xlfn.CONCAT(MID(A41,1,1),". ",B41)</f>
        <v>D. kurseongensis</v>
      </c>
    </row>
    <row r="42" customFormat="false" ht="12.8" hidden="false" customHeight="false" outlineLevel="0" collapsed="false">
      <c r="A42" s="3" t="s">
        <v>7</v>
      </c>
      <c r="B42" s="3" t="s">
        <v>73</v>
      </c>
      <c r="C42" s="3" t="s">
        <v>74</v>
      </c>
      <c r="D42" s="3" t="str">
        <f aca="false">_xlfn.CONCAT(MID(A42,1,1),". ",B42)</f>
        <v>D. littoralis</v>
      </c>
    </row>
    <row r="43" customFormat="false" ht="12.8" hidden="false" customHeight="false" outlineLevel="0" collapsed="false">
      <c r="A43" s="3" t="s">
        <v>7</v>
      </c>
      <c r="B43" s="3" t="s">
        <v>75</v>
      </c>
      <c r="C43" s="3" t="s">
        <v>76</v>
      </c>
      <c r="D43" s="3" t="str">
        <f aca="false">_xlfn.CONCAT(MID(A43,1,1),". ",B43)</f>
        <v>D. lowei</v>
      </c>
    </row>
    <row r="44" customFormat="false" ht="12.8" hidden="false" customHeight="false" outlineLevel="0" collapsed="false">
      <c r="A44" s="3" t="s">
        <v>7</v>
      </c>
      <c r="B44" s="3" t="s">
        <v>77</v>
      </c>
      <c r="C44" s="3" t="s">
        <v>78</v>
      </c>
      <c r="D44" s="3" t="str">
        <f aca="false">_xlfn.CONCAT(MID(A44,1,1),". ",B44)</f>
        <v>D. m.malerkotliana</v>
      </c>
      <c r="E44" s="0" t="s">
        <v>79</v>
      </c>
    </row>
    <row r="45" customFormat="false" ht="12.8" hidden="false" customHeight="false" outlineLevel="0" collapsed="false">
      <c r="A45" s="3" t="s">
        <v>7</v>
      </c>
      <c r="B45" s="3" t="s">
        <v>80</v>
      </c>
      <c r="C45" s="3" t="s">
        <v>81</v>
      </c>
      <c r="D45" s="3" t="str">
        <f aca="false">_xlfn.CONCAT(MID(A45,1,1),". ",B45)</f>
        <v>D. m.pallens</v>
      </c>
    </row>
    <row r="46" customFormat="false" ht="12.8" hidden="false" customHeight="false" outlineLevel="0" collapsed="false">
      <c r="A46" s="3" t="s">
        <v>7</v>
      </c>
      <c r="B46" s="3" t="s">
        <v>82</v>
      </c>
      <c r="C46" s="3" t="str">
        <f aca="false">_xlfn.CONCAT(MID(A46,1,1),MID(B46,1,3))</f>
        <v>Dmau</v>
      </c>
      <c r="D46" s="3" t="str">
        <f aca="false">_xlfn.CONCAT(MID(A46,1,1),". ",B46)</f>
        <v>D. mauritiana</v>
      </c>
    </row>
    <row r="47" customFormat="false" ht="12.8" hidden="false" customHeight="false" outlineLevel="0" collapsed="false">
      <c r="A47" s="3" t="s">
        <v>7</v>
      </c>
      <c r="B47" s="3" t="s">
        <v>83</v>
      </c>
      <c r="C47" s="3" t="str">
        <f aca="false">_xlfn.CONCAT(MID(A47,1,1),MID(B47,1,3))</f>
        <v>Dmel</v>
      </c>
      <c r="D47" s="3" t="str">
        <f aca="false">_xlfn.CONCAT(MID(A47,1,1),". ",B47)</f>
        <v>D. melanogaster</v>
      </c>
    </row>
    <row r="48" customFormat="false" ht="12.8" hidden="false" customHeight="false" outlineLevel="0" collapsed="false">
      <c r="A48" s="3" t="s">
        <v>7</v>
      </c>
      <c r="B48" s="3" t="s">
        <v>84</v>
      </c>
      <c r="C48" s="3" t="str">
        <f aca="false">_xlfn.CONCAT(MID(A48,1,1),MID(B48,1,3))</f>
        <v>Dmir</v>
      </c>
      <c r="D48" s="3" t="str">
        <f aca="false">_xlfn.CONCAT(MID(A48,1,1),". ",B48)</f>
        <v>D. miranda</v>
      </c>
    </row>
    <row r="49" customFormat="false" ht="12.8" hidden="false" customHeight="false" outlineLevel="0" collapsed="false">
      <c r="A49" s="3" t="s">
        <v>7</v>
      </c>
      <c r="B49" s="3" t="s">
        <v>85</v>
      </c>
      <c r="C49" s="3" t="str">
        <f aca="false">_xlfn.CONCAT(MID(A49,1,1),MID(B49,1,3))</f>
        <v>Dmoj</v>
      </c>
      <c r="D49" s="3" t="str">
        <f aca="false">_xlfn.CONCAT(MID(A49,1,1),". ",B49)</f>
        <v>D. mojavensis</v>
      </c>
    </row>
    <row r="50" customFormat="false" ht="12.8" hidden="false" customHeight="false" outlineLevel="0" collapsed="false">
      <c r="A50" s="3" t="s">
        <v>7</v>
      </c>
      <c r="B50" s="3" t="s">
        <v>86</v>
      </c>
      <c r="C50" s="3" t="s">
        <v>87</v>
      </c>
      <c r="D50" s="3" t="str">
        <f aca="false">_xlfn.CONCAT(MID(A50,1,1),". ",B50)</f>
        <v>D. murphyi</v>
      </c>
    </row>
    <row r="51" customFormat="false" ht="12.8" hidden="false" customHeight="false" outlineLevel="0" collapsed="false">
      <c r="A51" s="3" t="s">
        <v>7</v>
      </c>
      <c r="B51" s="3" t="s">
        <v>88</v>
      </c>
      <c r="C51" s="3" t="s">
        <v>89</v>
      </c>
      <c r="D51" s="3" t="str">
        <f aca="false">_xlfn.CONCAT(MID(A51,1,1),". ",B51)</f>
        <v>D. nannoptera</v>
      </c>
    </row>
    <row r="52" customFormat="false" ht="12.8" hidden="false" customHeight="false" outlineLevel="0" collapsed="false">
      <c r="A52" s="3" t="s">
        <v>7</v>
      </c>
      <c r="B52" s="3" t="s">
        <v>90</v>
      </c>
      <c r="C52" s="3" t="str">
        <f aca="false">_xlfn.CONCAT(MID(A52,1,1),MID(B52,1,3))</f>
        <v>Dnav</v>
      </c>
      <c r="D52" s="3" t="str">
        <f aca="false">_xlfn.CONCAT(MID(A52,1,1),". ",B52)</f>
        <v>D. navojoa</v>
      </c>
    </row>
    <row r="53" customFormat="false" ht="12.8" hidden="false" customHeight="false" outlineLevel="0" collapsed="false">
      <c r="A53" s="3" t="s">
        <v>7</v>
      </c>
      <c r="B53" s="3" t="s">
        <v>91</v>
      </c>
      <c r="C53" s="3" t="s">
        <v>92</v>
      </c>
      <c r="D53" s="3" t="str">
        <f aca="false">_xlfn.CONCAT(MID(A53,1,1),". ",B53)</f>
        <v>D. neocordata</v>
      </c>
    </row>
    <row r="54" customFormat="false" ht="12.8" hidden="false" customHeight="false" outlineLevel="0" collapsed="false">
      <c r="A54" s="3" t="s">
        <v>7</v>
      </c>
      <c r="B54" s="3" t="s">
        <v>93</v>
      </c>
      <c r="C54" s="3" t="str">
        <f aca="false">_xlfn.CONCAT(MID(A54,1,1),MID(B54,1,3))</f>
        <v>Dnov</v>
      </c>
      <c r="D54" s="3" t="str">
        <f aca="false">_xlfn.CONCAT(MID(A54,1,1),". ",B54)</f>
        <v>D. novamexicana</v>
      </c>
    </row>
    <row r="55" customFormat="false" ht="12.8" hidden="false" customHeight="false" outlineLevel="0" collapsed="false">
      <c r="A55" s="3" t="s">
        <v>7</v>
      </c>
      <c r="B55" s="3" t="s">
        <v>94</v>
      </c>
      <c r="C55" s="3" t="str">
        <f aca="false">_xlfn.CONCAT(MID(A55,1,1),MID(B55,1,3))</f>
        <v>Dobs</v>
      </c>
      <c r="D55" s="3" t="str">
        <f aca="false">_xlfn.CONCAT(MID(A55,1,1),". ",B55)</f>
        <v>D. obscura</v>
      </c>
    </row>
    <row r="56" customFormat="false" ht="12.8" hidden="false" customHeight="false" outlineLevel="0" collapsed="false">
      <c r="A56" s="3" t="s">
        <v>7</v>
      </c>
      <c r="B56" s="3" t="s">
        <v>95</v>
      </c>
      <c r="C56" s="3" t="s">
        <v>96</v>
      </c>
      <c r="D56" s="3" t="str">
        <f aca="false">_xlfn.CONCAT(MID(A56,1,1),". ",B56)</f>
        <v>D. orena</v>
      </c>
    </row>
    <row r="57" customFormat="false" ht="12.8" hidden="false" customHeight="false" outlineLevel="0" collapsed="false">
      <c r="A57" s="3" t="s">
        <v>7</v>
      </c>
      <c r="B57" s="3" t="s">
        <v>97</v>
      </c>
      <c r="C57" s="3" t="s">
        <v>98</v>
      </c>
      <c r="D57" s="3" t="str">
        <f aca="false">_xlfn.CONCAT(MID(A57,1,1),". ",B57)</f>
        <v>D. oshimai</v>
      </c>
    </row>
    <row r="58" customFormat="false" ht="12.8" hidden="false" customHeight="false" outlineLevel="0" collapsed="false">
      <c r="A58" s="3" t="s">
        <v>7</v>
      </c>
      <c r="B58" s="3" t="s">
        <v>99</v>
      </c>
      <c r="C58" s="3" t="s">
        <v>100</v>
      </c>
      <c r="D58" s="3" t="str">
        <f aca="false">_xlfn.CONCAT(MID(A58,1,1),". ",B58)</f>
        <v>D. p.nigrens</v>
      </c>
    </row>
    <row r="59" customFormat="false" ht="12.8" hidden="false" customHeight="false" outlineLevel="0" collapsed="false">
      <c r="A59" s="3" t="s">
        <v>7</v>
      </c>
      <c r="B59" s="3" t="s">
        <v>101</v>
      </c>
      <c r="C59" s="3" t="s">
        <v>102</v>
      </c>
      <c r="D59" s="3" t="str">
        <f aca="false">_xlfn.CONCAT(MID(A59,1,1),". ",B59)</f>
        <v>D. p.pseudoananassae</v>
      </c>
      <c r="E59" s="0" t="s">
        <v>103</v>
      </c>
    </row>
    <row r="60" customFormat="false" ht="12.8" hidden="false" customHeight="false" outlineLevel="0" collapsed="false">
      <c r="A60" s="3" t="s">
        <v>7</v>
      </c>
      <c r="B60" s="3" t="s">
        <v>104</v>
      </c>
      <c r="C60" s="3" t="s">
        <v>105</v>
      </c>
      <c r="D60" s="3" t="str">
        <f aca="false">_xlfn.CONCAT(MID(A60,1,1),". ",B60)</f>
        <v>D. pachea</v>
      </c>
    </row>
    <row r="61" customFormat="false" ht="12.8" hidden="false" customHeight="false" outlineLevel="0" collapsed="false">
      <c r="A61" s="3" t="s">
        <v>7</v>
      </c>
      <c r="B61" s="3" t="s">
        <v>106</v>
      </c>
      <c r="C61" s="3" t="s">
        <v>107</v>
      </c>
      <c r="D61" s="3" t="str">
        <f aca="false">_xlfn.CONCAT(MID(A61,1,1),". ",B61)</f>
        <v>D. parabipectinata</v>
      </c>
    </row>
    <row r="62" customFormat="false" ht="12.8" hidden="false" customHeight="false" outlineLevel="0" collapsed="false">
      <c r="A62" s="3" t="s">
        <v>7</v>
      </c>
      <c r="B62" s="3" t="s">
        <v>108</v>
      </c>
      <c r="C62" s="3" t="s">
        <v>109</v>
      </c>
      <c r="D62" s="3" t="str">
        <f aca="false">_xlfn.CONCAT(MID(A62,1,1),". ",B62)</f>
        <v>D. paulistorum</v>
      </c>
    </row>
    <row r="63" customFormat="false" ht="12.8" hidden="false" customHeight="false" outlineLevel="0" collapsed="false">
      <c r="A63" s="3" t="s">
        <v>7</v>
      </c>
      <c r="B63" s="3" t="s">
        <v>110</v>
      </c>
      <c r="C63" s="3" t="s">
        <v>111</v>
      </c>
      <c r="D63" s="3" t="str">
        <f aca="false">_xlfn.CONCAT(MID(A63,1,1),". ",B63)</f>
        <v>D. pectinifera</v>
      </c>
    </row>
    <row r="64" customFormat="false" ht="12.8" hidden="false" customHeight="false" outlineLevel="0" collapsed="false">
      <c r="A64" s="3" t="s">
        <v>7</v>
      </c>
      <c r="B64" s="3" t="s">
        <v>112</v>
      </c>
      <c r="C64" s="3" t="str">
        <f aca="false">_xlfn.CONCAT(MID(A64,1,1),MID(B64,1,3))</f>
        <v>Dper</v>
      </c>
      <c r="D64" s="3" t="str">
        <f aca="false">_xlfn.CONCAT(MID(A64,1,1),". ",B64)</f>
        <v>D. persimilis</v>
      </c>
    </row>
    <row r="65" customFormat="false" ht="12.8" hidden="false" customHeight="false" outlineLevel="0" collapsed="false">
      <c r="A65" s="3" t="s">
        <v>7</v>
      </c>
      <c r="B65" s="3" t="s">
        <v>113</v>
      </c>
      <c r="C65" s="3" t="s">
        <v>114</v>
      </c>
      <c r="D65" s="3" t="str">
        <f aca="false">_xlfn.CONCAT(MID(A65,1,1),". ",B65)</f>
        <v>D. prosaltans</v>
      </c>
    </row>
    <row r="66" customFormat="false" ht="12.8" hidden="false" customHeight="false" outlineLevel="0" collapsed="false">
      <c r="A66" s="3" t="s">
        <v>7</v>
      </c>
      <c r="B66" s="3" t="s">
        <v>115</v>
      </c>
      <c r="C66" s="3" t="s">
        <v>116</v>
      </c>
      <c r="D66" s="3" t="str">
        <f aca="false">_xlfn.CONCAT(MID(A66,1,1),". ",B66)</f>
        <v>D. pruinosa</v>
      </c>
    </row>
    <row r="67" customFormat="false" ht="12.8" hidden="false" customHeight="false" outlineLevel="0" collapsed="false">
      <c r="A67" s="3" t="s">
        <v>7</v>
      </c>
      <c r="B67" s="3" t="s">
        <v>117</v>
      </c>
      <c r="C67" s="3" t="str">
        <f aca="false">_xlfn.CONCAT(MID(A67,1,1),MID(B67,1,3))</f>
        <v>Dpse</v>
      </c>
      <c r="D67" s="3" t="str">
        <f aca="false">_xlfn.CONCAT(MID(A67,1,1),". ",B67)</f>
        <v>D. pseudoobscura</v>
      </c>
    </row>
    <row r="68" customFormat="false" ht="12.8" hidden="false" customHeight="false" outlineLevel="0" collapsed="false">
      <c r="A68" s="3" t="s">
        <v>7</v>
      </c>
      <c r="B68" s="3" t="s">
        <v>118</v>
      </c>
      <c r="C68" s="3" t="s">
        <v>119</v>
      </c>
      <c r="D68" s="3" t="str">
        <f aca="false">_xlfn.CONCAT(MID(A68,1,1),". ",B68)</f>
        <v>D. quadrilineata</v>
      </c>
    </row>
    <row r="69" customFormat="false" ht="12.8" hidden="false" customHeight="false" outlineLevel="0" collapsed="false">
      <c r="A69" s="3" t="s">
        <v>7</v>
      </c>
      <c r="B69" s="3" t="s">
        <v>120</v>
      </c>
      <c r="C69" s="3" t="s">
        <v>121</v>
      </c>
      <c r="D69" s="3" t="str">
        <f aca="false">_xlfn.CONCAT(MID(A69,1,1),". ",B69)</f>
        <v>D. repleta</v>
      </c>
    </row>
    <row r="70" customFormat="false" ht="12.8" hidden="false" customHeight="false" outlineLevel="0" collapsed="false">
      <c r="A70" s="3" t="s">
        <v>7</v>
      </c>
      <c r="B70" s="3" t="s">
        <v>122</v>
      </c>
      <c r="C70" s="3" t="s">
        <v>123</v>
      </c>
      <c r="D70" s="3" t="str">
        <f aca="false">_xlfn.CONCAT(MID(A70,1,1),". ",B70)</f>
        <v>D. repletoides</v>
      </c>
    </row>
    <row r="71" customFormat="false" ht="12.8" hidden="false" customHeight="false" outlineLevel="0" collapsed="false">
      <c r="A71" s="3" t="s">
        <v>7</v>
      </c>
      <c r="B71" s="3" t="s">
        <v>124</v>
      </c>
      <c r="C71" s="3" t="str">
        <f aca="false">_xlfn.CONCAT(MID(A71,1,1),MID(B71,1,3))</f>
        <v>Drho</v>
      </c>
      <c r="D71" s="3" t="str">
        <f aca="false">_xlfn.CONCAT(MID(A71,1,1),". ",B71)</f>
        <v>D. rhopaloa</v>
      </c>
    </row>
    <row r="72" customFormat="false" ht="12.8" hidden="false" customHeight="false" outlineLevel="0" collapsed="false">
      <c r="A72" s="0" t="s">
        <v>7</v>
      </c>
      <c r="B72" s="0" t="s">
        <v>125</v>
      </c>
      <c r="C72" s="0" t="s">
        <v>126</v>
      </c>
      <c r="D72" s="0" t="str">
        <f aca="false">_xlfn.CONCAT(MID(A72,1,1),". ",B72)</f>
        <v>D. rufa</v>
      </c>
    </row>
    <row r="73" customFormat="false" ht="12.8" hidden="false" customHeight="false" outlineLevel="0" collapsed="false">
      <c r="A73" s="0" t="s">
        <v>7</v>
      </c>
      <c r="B73" s="0" t="s">
        <v>127</v>
      </c>
      <c r="C73" s="0" t="s">
        <v>128</v>
      </c>
      <c r="D73" s="0" t="str">
        <f aca="false">_xlfn.CONCAT(MID(A73,1,1),". ",B73)</f>
        <v>D. saltans</v>
      </c>
    </row>
    <row r="74" customFormat="false" ht="12.8" hidden="false" customHeight="false" outlineLevel="0" collapsed="false">
      <c r="A74" s="0" t="s">
        <v>7</v>
      </c>
      <c r="B74" s="0" t="s">
        <v>129</v>
      </c>
      <c r="C74" s="0" t="s">
        <v>130</v>
      </c>
      <c r="D74" s="0" t="str">
        <f aca="false">_xlfn.CONCAT(MID(A74,1,1),". ",B74)</f>
        <v>D. santomea</v>
      </c>
    </row>
    <row r="75" customFormat="false" ht="12.8" hidden="false" customHeight="false" outlineLevel="0" collapsed="false">
      <c r="A75" s="0" t="s">
        <v>7</v>
      </c>
      <c r="B75" s="0" t="s">
        <v>131</v>
      </c>
      <c r="C75" s="0" t="str">
        <f aca="false">_xlfn.CONCAT(MID(A75,1,1),MID(B75,1,3))</f>
        <v>Dsec</v>
      </c>
      <c r="D75" s="0" t="str">
        <f aca="false">_xlfn.CONCAT(MID(A75,1,1),". ",B75)</f>
        <v>D. sechellia</v>
      </c>
    </row>
    <row r="76" customFormat="false" ht="12.8" hidden="false" customHeight="false" outlineLevel="0" collapsed="false">
      <c r="A76" s="0" t="s">
        <v>7</v>
      </c>
      <c r="B76" s="0" t="s">
        <v>132</v>
      </c>
      <c r="C76" s="0" t="str">
        <f aca="false">_xlfn.CONCAT(MID(A76,1,1),MID(B76,1,3))</f>
        <v>Dser</v>
      </c>
      <c r="D76" s="0" t="str">
        <f aca="false">_xlfn.CONCAT(MID(A76,1,1),". ",B76)</f>
        <v>D. serrata</v>
      </c>
    </row>
    <row r="77" customFormat="false" ht="12.8" hidden="false" customHeight="false" outlineLevel="0" collapsed="false">
      <c r="A77" s="0" t="s">
        <v>7</v>
      </c>
      <c r="B77" s="0" t="s">
        <v>133</v>
      </c>
      <c r="C77" s="0" t="str">
        <f aca="false">_xlfn.CONCAT(MID(A77,1,1),MID(B77,1,3))</f>
        <v>Dsim</v>
      </c>
      <c r="D77" s="0" t="str">
        <f aca="false">_xlfn.CONCAT(MID(A77,1,1),". ",B77)</f>
        <v>D. simulans</v>
      </c>
    </row>
    <row r="78" customFormat="false" ht="12.8" hidden="false" customHeight="false" outlineLevel="0" collapsed="false">
      <c r="A78" s="0" t="s">
        <v>7</v>
      </c>
      <c r="B78" s="0" t="s">
        <v>134</v>
      </c>
      <c r="C78" s="0" t="s">
        <v>135</v>
      </c>
      <c r="D78" s="0" t="str">
        <f aca="false">_xlfn.CONCAT(MID(A78,1,1),". ",B78)</f>
        <v>D. sp.affchauvacae</v>
      </c>
    </row>
    <row r="79" customFormat="false" ht="12.8" hidden="false" customHeight="false" outlineLevel="0" collapsed="false">
      <c r="A79" s="0" t="s">
        <v>7</v>
      </c>
      <c r="B79" s="0" t="s">
        <v>136</v>
      </c>
      <c r="C79" s="0" t="s">
        <v>137</v>
      </c>
      <c r="D79" s="0" t="str">
        <f aca="false">_xlfn.CONCAT(MID(A79,1,1),". ",B79)</f>
        <v>D. sp.mushsaotome</v>
      </c>
    </row>
    <row r="80" customFormat="false" ht="12.8" hidden="false" customHeight="false" outlineLevel="0" collapsed="false">
      <c r="A80" s="0" t="s">
        <v>7</v>
      </c>
      <c r="B80" s="0" t="s">
        <v>138</v>
      </c>
      <c r="C80" s="0" t="s">
        <v>139</v>
      </c>
      <c r="D80" s="0" t="str">
        <f aca="false">_xlfn.CONCAT(MID(A80,1,1),". ",B80)</f>
        <v>D. sproati</v>
      </c>
    </row>
    <row r="81" customFormat="false" ht="12.8" hidden="false" customHeight="false" outlineLevel="0" collapsed="false">
      <c r="A81" s="0" t="s">
        <v>7</v>
      </c>
      <c r="B81" s="0" t="s">
        <v>140</v>
      </c>
      <c r="C81" s="0" t="s">
        <v>141</v>
      </c>
      <c r="D81" s="0" t="str">
        <f aca="false">_xlfn.CONCAT(MID(A81,1,1),". ",B81)</f>
        <v>D. sturtevanti</v>
      </c>
    </row>
    <row r="82" customFormat="false" ht="12.8" hidden="false" customHeight="false" outlineLevel="0" collapsed="false">
      <c r="A82" s="0" t="s">
        <v>7</v>
      </c>
      <c r="B82" s="0" t="s">
        <v>142</v>
      </c>
      <c r="C82" s="0" t="str">
        <f aca="false">_xlfn.CONCAT(MID(A82,1,1),MID(B82,1,3))</f>
        <v>Dsub</v>
      </c>
      <c r="D82" s="0" t="str">
        <f aca="false">_xlfn.CONCAT(MID(A82,1,1),". ",B82)</f>
        <v>D. subobscura</v>
      </c>
    </row>
    <row r="83" customFormat="false" ht="12.8" hidden="false" customHeight="false" outlineLevel="0" collapsed="false">
      <c r="A83" s="0" t="s">
        <v>7</v>
      </c>
      <c r="B83" s="0" t="s">
        <v>143</v>
      </c>
      <c r="C83" s="0" t="s">
        <v>144</v>
      </c>
      <c r="D83" s="0" t="str">
        <f aca="false">_xlfn.CONCAT(MID(A83,1,1),". ",B83)</f>
        <v>D. subpulchrella</v>
      </c>
    </row>
    <row r="84" customFormat="false" ht="12.8" hidden="false" customHeight="false" outlineLevel="0" collapsed="false">
      <c r="A84" s="0" t="s">
        <v>7</v>
      </c>
      <c r="B84" s="0" t="s">
        <v>145</v>
      </c>
      <c r="C84" s="0" t="s">
        <v>146</v>
      </c>
      <c r="D84" s="0" t="str">
        <f aca="false">_xlfn.CONCAT(MID(A84,1,1),". ",B84)</f>
        <v>D. sucinea</v>
      </c>
    </row>
    <row r="85" customFormat="false" ht="12.8" hidden="false" customHeight="false" outlineLevel="0" collapsed="false">
      <c r="A85" s="0" t="s">
        <v>7</v>
      </c>
      <c r="B85" s="0" t="s">
        <v>147</v>
      </c>
      <c r="C85" s="0" t="str">
        <f aca="false">_xlfn.CONCAT(MID(A85,1,1),MID(B85,1,3))</f>
        <v>Dsuz</v>
      </c>
      <c r="D85" s="0" t="str">
        <f aca="false">_xlfn.CONCAT(MID(A85,1,1),". ",B85)</f>
        <v>D. suzukii</v>
      </c>
    </row>
    <row r="86" customFormat="false" ht="12.8" hidden="false" customHeight="false" outlineLevel="0" collapsed="false">
      <c r="A86" s="0" t="s">
        <v>7</v>
      </c>
      <c r="B86" s="0" t="s">
        <v>148</v>
      </c>
      <c r="C86" s="0" t="str">
        <f aca="false">_xlfn.CONCAT(MID(A86,1,1),MID(B86,1,3))</f>
        <v>Dtak</v>
      </c>
      <c r="D86" s="0" t="str">
        <f aca="false">_xlfn.CONCAT(MID(A86,1,1),". ",B86)</f>
        <v>D. takahashii</v>
      </c>
    </row>
    <row r="87" customFormat="false" ht="12.8" hidden="false" customHeight="false" outlineLevel="0" collapsed="false">
      <c r="A87" s="0" t="s">
        <v>7</v>
      </c>
      <c r="B87" s="0" t="s">
        <v>149</v>
      </c>
      <c r="C87" s="0" t="s">
        <v>150</v>
      </c>
      <c r="D87" s="0" t="str">
        <f aca="false">_xlfn.CONCAT(MID(A87,1,1),". ",B87)</f>
        <v>D. teissieri</v>
      </c>
    </row>
    <row r="88" customFormat="false" ht="12.8" hidden="false" customHeight="false" outlineLevel="0" collapsed="false">
      <c r="A88" s="0" t="s">
        <v>7</v>
      </c>
      <c r="B88" s="0" t="s">
        <v>151</v>
      </c>
      <c r="C88" s="0" t="str">
        <f aca="false">_xlfn.CONCAT(MID(A88,1,1),MID(B88,1,3))</f>
        <v>Dtri</v>
      </c>
      <c r="D88" s="0" t="str">
        <f aca="false">_xlfn.CONCAT(MID(A88,1,1),". ",B88)</f>
        <v>D. triauraria</v>
      </c>
    </row>
    <row r="89" customFormat="false" ht="12.8" hidden="false" customHeight="false" outlineLevel="0" collapsed="false">
      <c r="A89" s="0" t="s">
        <v>7</v>
      </c>
      <c r="B89" s="0" t="s">
        <v>152</v>
      </c>
      <c r="C89" s="0" t="s">
        <v>153</v>
      </c>
      <c r="D89" s="0" t="str">
        <f aca="false">_xlfn.CONCAT(MID(A89,1,1),". ",B89)</f>
        <v>D. tristis</v>
      </c>
    </row>
    <row r="90" customFormat="false" ht="12.8" hidden="false" customHeight="false" outlineLevel="0" collapsed="false">
      <c r="A90" s="0" t="s">
        <v>7</v>
      </c>
      <c r="B90" s="0" t="s">
        <v>154</v>
      </c>
      <c r="C90" s="0" t="s">
        <v>155</v>
      </c>
      <c r="D90" s="0" t="str">
        <f aca="false">_xlfn.CONCAT(MID(A90,1,1),". ",B90)</f>
        <v>D. tropicalis</v>
      </c>
    </row>
    <row r="91" customFormat="false" ht="12.8" hidden="false" customHeight="false" outlineLevel="0" collapsed="false">
      <c r="A91" s="0" t="s">
        <v>7</v>
      </c>
      <c r="B91" s="0" t="s">
        <v>156</v>
      </c>
      <c r="C91" s="0" t="s">
        <v>157</v>
      </c>
      <c r="D91" s="0" t="str">
        <f aca="false">_xlfn.CONCAT(MID(A91,1,1),". ",B91)</f>
        <v>D. varians</v>
      </c>
    </row>
    <row r="92" customFormat="false" ht="12.8" hidden="false" customHeight="false" outlineLevel="0" collapsed="false">
      <c r="A92" s="0" t="s">
        <v>7</v>
      </c>
      <c r="B92" s="0" t="s">
        <v>158</v>
      </c>
      <c r="C92" s="0" t="str">
        <f aca="false">_xlfn.CONCAT(MID(A92,1,1),MID(B92,1,3))</f>
        <v>Dvir</v>
      </c>
      <c r="D92" s="0" t="str">
        <f aca="false">_xlfn.CONCAT(MID(A92,1,1),". ",B92)</f>
        <v>D. virilis</v>
      </c>
    </row>
    <row r="93" customFormat="false" ht="12.8" hidden="false" customHeight="false" outlineLevel="0" collapsed="false">
      <c r="A93" s="0" t="s">
        <v>7</v>
      </c>
      <c r="B93" s="0" t="s">
        <v>159</v>
      </c>
      <c r="C93" s="0" t="s">
        <v>160</v>
      </c>
      <c r="D93" s="0" t="str">
        <f aca="false">_xlfn.CONCAT(MID(A93,1,1),". ",B93)</f>
        <v>D. wassermani</v>
      </c>
    </row>
    <row r="94" customFormat="false" ht="12.8" hidden="false" customHeight="false" outlineLevel="0" collapsed="false">
      <c r="A94" s="0" t="s">
        <v>7</v>
      </c>
      <c r="B94" s="0" t="s">
        <v>161</v>
      </c>
      <c r="C94" s="0" t="str">
        <f aca="false">_xlfn.CONCAT(MID(A94,1,1),MID(B94,1,3))</f>
        <v>Dwil</v>
      </c>
      <c r="D94" s="0" t="str">
        <f aca="false">_xlfn.CONCAT(MID(A94,1,1),". ",B94)</f>
        <v>D. willistoni</v>
      </c>
    </row>
    <row r="95" customFormat="false" ht="12.8" hidden="false" customHeight="false" outlineLevel="0" collapsed="false">
      <c r="A95" s="0" t="s">
        <v>7</v>
      </c>
      <c r="B95" s="0" t="s">
        <v>162</v>
      </c>
      <c r="C95" s="0" t="str">
        <f aca="false">_xlfn.CONCAT(MID(A95,1,1),MID(B95,1,3))</f>
        <v>Dyak</v>
      </c>
      <c r="D95" s="0" t="str">
        <f aca="false">_xlfn.CONCAT(MID(A95,1,1),". ",B95)</f>
        <v>D. yakuba</v>
      </c>
    </row>
    <row r="96" customFormat="false" ht="12.8" hidden="false" customHeight="false" outlineLevel="0" collapsed="false">
      <c r="A96" s="0" t="s">
        <v>163</v>
      </c>
      <c r="B96" s="0" t="s">
        <v>164</v>
      </c>
      <c r="C96" s="0" t="s">
        <v>165</v>
      </c>
      <c r="D96" s="0" t="str">
        <f aca="false">_xlfn.CONCAT(MID(A96,1,1),". ",B96)</f>
        <v>L. clarofinis</v>
      </c>
    </row>
    <row r="97" customFormat="false" ht="12.8" hidden="false" customHeight="false" outlineLevel="0" collapsed="false">
      <c r="A97" s="0" t="s">
        <v>163</v>
      </c>
      <c r="B97" s="0" t="s">
        <v>166</v>
      </c>
      <c r="C97" s="0" t="s">
        <v>167</v>
      </c>
      <c r="D97" s="0" t="str">
        <f aca="false">_xlfn.CONCAT(MID(A97,1,1),". ",B97)</f>
        <v>L. collinella</v>
      </c>
    </row>
    <row r="98" customFormat="false" ht="12.8" hidden="false" customHeight="false" outlineLevel="0" collapsed="false">
      <c r="A98" s="0" t="s">
        <v>163</v>
      </c>
      <c r="B98" s="0" t="s">
        <v>168</v>
      </c>
      <c r="C98" s="0" t="s">
        <v>169</v>
      </c>
      <c r="D98" s="0" t="str">
        <f aca="false">_xlfn.CONCAT(MID(A98,1,1),". ",B98)</f>
        <v>L. magnipectinata</v>
      </c>
    </row>
    <row r="99" customFormat="false" ht="12.8" hidden="false" customHeight="false" outlineLevel="0" collapsed="false">
      <c r="A99" s="0" t="s">
        <v>163</v>
      </c>
      <c r="B99" s="0" t="s">
        <v>170</v>
      </c>
      <c r="C99" s="0" t="s">
        <v>171</v>
      </c>
      <c r="D99" s="0" t="str">
        <f aca="false">_xlfn.CONCAT(MID(A99,1,1),". ",B99)</f>
        <v>L. mommai</v>
      </c>
    </row>
    <row r="100" customFormat="false" ht="12.8" hidden="false" customHeight="false" outlineLevel="0" collapsed="false">
      <c r="A100" s="0" t="s">
        <v>163</v>
      </c>
      <c r="B100" s="0" t="s">
        <v>172</v>
      </c>
      <c r="C100" s="0" t="s">
        <v>173</v>
      </c>
      <c r="D100" s="0" t="str">
        <f aca="false">_xlfn.CONCAT(MID(A100,1,1),". ",B100)</f>
        <v>L. stackelbergi</v>
      </c>
    </row>
    <row r="101" customFormat="false" ht="12.8" hidden="false" customHeight="false" outlineLevel="0" collapsed="false">
      <c r="A101" s="0" t="s">
        <v>163</v>
      </c>
      <c r="B101" s="0" t="s">
        <v>174</v>
      </c>
      <c r="C101" s="0" t="s">
        <v>175</v>
      </c>
      <c r="D101" s="0" t="str">
        <f aca="false">_xlfn.CONCAT(MID(A101,1,1),". ",B101)</f>
        <v>L. varia</v>
      </c>
    </row>
    <row r="102" customFormat="false" ht="12.8" hidden="false" customHeight="false" outlineLevel="0" collapsed="false">
      <c r="A102" s="0" t="s">
        <v>176</v>
      </c>
      <c r="B102" s="0" t="s">
        <v>177</v>
      </c>
      <c r="C102" s="0" t="s">
        <v>178</v>
      </c>
      <c r="D102" s="0" t="str">
        <f aca="false">_xlfn.CONCAT(MID(A102,1,1),". ",B102)</f>
        <v>S. graminum</v>
      </c>
    </row>
    <row r="103" customFormat="false" ht="12.8" hidden="false" customHeight="false" outlineLevel="0" collapsed="false">
      <c r="A103" s="0" t="s">
        <v>176</v>
      </c>
      <c r="B103" s="0" t="s">
        <v>179</v>
      </c>
      <c r="C103" s="0" t="s">
        <v>180</v>
      </c>
      <c r="D103" s="0" t="str">
        <f aca="false">_xlfn.CONCAT(MID(A103,1,1),". ",B103)</f>
        <v>S. hsui</v>
      </c>
    </row>
    <row r="104" customFormat="false" ht="12.8" hidden="false" customHeight="false" outlineLevel="0" collapsed="false">
      <c r="A104" s="0" t="s">
        <v>176</v>
      </c>
      <c r="B104" s="0" t="s">
        <v>181</v>
      </c>
      <c r="C104" s="0" t="s">
        <v>182</v>
      </c>
      <c r="D104" s="0" t="str">
        <f aca="false">_xlfn.CONCAT(MID(A104,1,1),". ",B104)</f>
        <v>S. montana</v>
      </c>
    </row>
    <row r="105" customFormat="false" ht="12.8" hidden="false" customHeight="false" outlineLevel="0" collapsed="false">
      <c r="A105" s="0" t="s">
        <v>176</v>
      </c>
      <c r="B105" s="0" t="s">
        <v>183</v>
      </c>
      <c r="C105" s="0" t="s">
        <v>184</v>
      </c>
      <c r="D105" s="0" t="str">
        <f aca="false">_xlfn.CONCAT(MID(A105,1,1),". ",B105)</f>
        <v>S. pallida</v>
      </c>
    </row>
    <row r="106" customFormat="false" ht="12.8" hidden="false" customHeight="false" outlineLevel="0" collapsed="false">
      <c r="A106" s="0" t="s">
        <v>185</v>
      </c>
      <c r="B106" s="0" t="s">
        <v>186</v>
      </c>
      <c r="C106" s="0" t="s">
        <v>187</v>
      </c>
      <c r="D106" s="0" t="str">
        <f aca="false">_xlfn.CONCAT(MID(A106,1,1),". ",B106)</f>
        <v>Z. africanus</v>
      </c>
    </row>
    <row r="107" customFormat="false" ht="12.8" hidden="false" customHeight="false" outlineLevel="0" collapsed="false">
      <c r="A107" s="0" t="s">
        <v>185</v>
      </c>
      <c r="B107" s="0" t="s">
        <v>188</v>
      </c>
      <c r="C107" s="0" t="s">
        <v>189</v>
      </c>
      <c r="D107" s="0" t="str">
        <f aca="false">_xlfn.CONCAT(MID(A107,1,1),". ",B107)</f>
        <v>Z. camerounensis</v>
      </c>
    </row>
    <row r="108" customFormat="false" ht="12.8" hidden="false" customHeight="false" outlineLevel="0" collapsed="false">
      <c r="A108" s="0" t="s">
        <v>185</v>
      </c>
      <c r="B108" s="0" t="s">
        <v>190</v>
      </c>
      <c r="C108" s="0" t="s">
        <v>191</v>
      </c>
      <c r="D108" s="0" t="str">
        <f aca="false">_xlfn.CONCAT(MID(A108,1,1),". ",B108)</f>
        <v>Z. capensis</v>
      </c>
    </row>
    <row r="109" customFormat="false" ht="12.8" hidden="false" customHeight="false" outlineLevel="0" collapsed="false">
      <c r="A109" s="0" t="s">
        <v>185</v>
      </c>
      <c r="B109" s="0" t="s">
        <v>192</v>
      </c>
      <c r="C109" s="0" t="s">
        <v>193</v>
      </c>
      <c r="D109" s="0" t="str">
        <f aca="false">_xlfn.CONCAT(MID(A109,1,1),". ",B109)</f>
        <v>Z. davidi</v>
      </c>
    </row>
    <row r="110" customFormat="false" ht="12.8" hidden="false" customHeight="false" outlineLevel="0" collapsed="false">
      <c r="A110" s="0" t="s">
        <v>185</v>
      </c>
      <c r="B110" s="0" t="s">
        <v>194</v>
      </c>
      <c r="C110" s="0" t="s">
        <v>195</v>
      </c>
      <c r="D110" s="0" t="str">
        <f aca="false">_xlfn.CONCAT(MID(A110,1,1),". ",B110)</f>
        <v>Z. gabonicus</v>
      </c>
    </row>
    <row r="111" customFormat="false" ht="12.8" hidden="false" customHeight="false" outlineLevel="0" collapsed="false">
      <c r="A111" s="0" t="s">
        <v>185</v>
      </c>
      <c r="B111" s="0" t="s">
        <v>196</v>
      </c>
      <c r="C111" s="0" t="s">
        <v>197</v>
      </c>
      <c r="D111" s="0" t="str">
        <f aca="false">_xlfn.CONCAT(MID(A111,1,1),". ",B111)</f>
        <v>Z. ghesquierei</v>
      </c>
    </row>
    <row r="112" customFormat="false" ht="12.8" hidden="false" customHeight="false" outlineLevel="0" collapsed="false">
      <c r="A112" s="0" t="s">
        <v>185</v>
      </c>
      <c r="B112" s="0" t="s">
        <v>198</v>
      </c>
      <c r="C112" s="0" t="s">
        <v>199</v>
      </c>
      <c r="D112" s="0" t="str">
        <f aca="false">_xlfn.CONCAT(MID(A112,1,1),". ",B112)</f>
        <v>Z. indianus</v>
      </c>
    </row>
    <row r="113" customFormat="false" ht="12.8" hidden="false" customHeight="false" outlineLevel="0" collapsed="false">
      <c r="A113" s="0" t="s">
        <v>185</v>
      </c>
      <c r="B113" s="0" t="s">
        <v>200</v>
      </c>
      <c r="C113" s="0" t="s">
        <v>201</v>
      </c>
      <c r="D113" s="0" t="str">
        <f aca="false">_xlfn.CONCAT(MID(A113,1,1),". ",B113)</f>
        <v>Z. inermis</v>
      </c>
    </row>
    <row r="114" customFormat="false" ht="12.8" hidden="false" customHeight="false" outlineLevel="0" collapsed="false">
      <c r="A114" s="0" t="s">
        <v>185</v>
      </c>
      <c r="B114" s="0" t="s">
        <v>202</v>
      </c>
      <c r="C114" s="0" t="s">
        <v>203</v>
      </c>
      <c r="D114" s="0" t="str">
        <f aca="false">_xlfn.CONCAT(MID(A114,1,1),". ",B114)</f>
        <v>Z. kolodkinae</v>
      </c>
    </row>
    <row r="115" customFormat="false" ht="12.8" hidden="false" customHeight="false" outlineLevel="0" collapsed="false">
      <c r="A115" s="0" t="s">
        <v>185</v>
      </c>
      <c r="B115" s="0" t="s">
        <v>204</v>
      </c>
      <c r="C115" s="0" t="s">
        <v>205</v>
      </c>
      <c r="D115" s="0" t="str">
        <f aca="false">_xlfn.CONCAT(MID(A115,1,1),". ",B115)</f>
        <v>Z. lachaisei</v>
      </c>
    </row>
    <row r="116" customFormat="false" ht="12.8" hidden="false" customHeight="false" outlineLevel="0" collapsed="false">
      <c r="A116" s="0" t="s">
        <v>185</v>
      </c>
      <c r="B116" s="0" t="s">
        <v>206</v>
      </c>
      <c r="C116" s="0" t="s">
        <v>207</v>
      </c>
      <c r="D116" s="0" t="str">
        <f aca="false">_xlfn.CONCAT(MID(A116,1,1),". ",B116)</f>
        <v>Z. nigranus</v>
      </c>
    </row>
    <row r="117" customFormat="false" ht="12.8" hidden="false" customHeight="false" outlineLevel="0" collapsed="false">
      <c r="A117" s="0" t="s">
        <v>185</v>
      </c>
      <c r="B117" s="0" t="s">
        <v>208</v>
      </c>
      <c r="C117" s="0" t="s">
        <v>209</v>
      </c>
      <c r="D117" s="0" t="str">
        <f aca="false">_xlfn.CONCAT(MID(A117,1,1),". ",B117)</f>
        <v>Z. ornatus</v>
      </c>
    </row>
    <row r="118" customFormat="false" ht="12.8" hidden="false" customHeight="false" outlineLevel="0" collapsed="false">
      <c r="A118" s="0" t="s">
        <v>185</v>
      </c>
      <c r="B118" s="0" t="s">
        <v>210</v>
      </c>
      <c r="C118" s="0" t="s">
        <v>211</v>
      </c>
      <c r="D118" s="0" t="str">
        <f aca="false">_xlfn.CONCAT(MID(A118,1,1),". ",B118)</f>
        <v>Z. taronus</v>
      </c>
    </row>
    <row r="119" customFormat="false" ht="12.8" hidden="false" customHeight="false" outlineLevel="0" collapsed="false">
      <c r="A119" s="0" t="s">
        <v>185</v>
      </c>
      <c r="B119" s="0" t="s">
        <v>212</v>
      </c>
      <c r="C119" s="0" t="s">
        <v>213</v>
      </c>
      <c r="D119" s="0" t="str">
        <f aca="false">_xlfn.CONCAT(MID(A119,1,1),". ",B119)</f>
        <v>Z. tsacasi</v>
      </c>
    </row>
    <row r="120" customFormat="false" ht="12.8" hidden="false" customHeight="false" outlineLevel="0" collapsed="false">
      <c r="A120" s="4" t="s">
        <v>185</v>
      </c>
      <c r="B120" s="4" t="s">
        <v>214</v>
      </c>
      <c r="C120" s="4" t="s">
        <v>215</v>
      </c>
      <c r="D120" s="0" t="str">
        <f aca="false">_xlfn.CONCAT(MID(A120,1,1),". ",B120)</f>
        <v>Z. vittiger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9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24" activeCellId="0" sqref="K24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0.82"/>
    <col collapsed="false" customWidth="true" hidden="false" outlineLevel="0" max="2" min="2" style="0" width="15.4"/>
    <col collapsed="false" customWidth="true" hidden="false" outlineLevel="0" max="3" min="3" style="0" width="17.86"/>
  </cols>
  <sheetData>
    <row r="1" s="5" customFormat="true" ht="12.8" hidden="false" customHeight="false" outlineLevel="0" collapsed="false">
      <c r="A1" s="5" t="s">
        <v>216</v>
      </c>
      <c r="B1" s="5" t="s">
        <v>217</v>
      </c>
      <c r="C1" s="5" t="s">
        <v>218</v>
      </c>
      <c r="D1" s="6" t="s">
        <v>219</v>
      </c>
      <c r="E1" s="6" t="s">
        <v>220</v>
      </c>
      <c r="F1" s="6" t="s">
        <v>221</v>
      </c>
      <c r="AMH1" s="0"/>
      <c r="AMI1" s="0"/>
      <c r="AMJ1" s="0"/>
    </row>
    <row r="2" customFormat="false" ht="12.8" hidden="false" customHeight="false" outlineLevel="0" collapsed="false">
      <c r="A2" s="0" t="s">
        <v>6</v>
      </c>
      <c r="B2" s="0" t="s">
        <v>222</v>
      </c>
      <c r="C2" s="0" t="s">
        <v>223</v>
      </c>
      <c r="D2" s="7" t="n">
        <v>813</v>
      </c>
      <c r="E2" s="7" t="n">
        <v>8126076</v>
      </c>
      <c r="F2" s="7" t="n">
        <v>315184827</v>
      </c>
    </row>
    <row r="3" customFormat="false" ht="12.8" hidden="false" customHeight="false" outlineLevel="0" collapsed="false">
      <c r="A3" s="0" t="s">
        <v>9</v>
      </c>
      <c r="B3" s="0" t="s">
        <v>222</v>
      </c>
      <c r="C3" s="0" t="s">
        <v>223</v>
      </c>
      <c r="D3" s="7" t="n">
        <v>169448</v>
      </c>
      <c r="E3" s="7" t="n">
        <v>27647</v>
      </c>
      <c r="F3" s="7" t="n">
        <v>130395727</v>
      </c>
    </row>
    <row r="4" customFormat="false" ht="12.8" hidden="false" customHeight="false" outlineLevel="0" collapsed="false">
      <c r="A4" s="0" t="s">
        <v>224</v>
      </c>
      <c r="B4" s="0" t="s">
        <v>225</v>
      </c>
      <c r="C4" s="0" t="s">
        <v>226</v>
      </c>
      <c r="D4" s="7" t="n">
        <v>11</v>
      </c>
      <c r="E4" s="7" t="n">
        <v>33427555</v>
      </c>
      <c r="F4" s="7" t="n">
        <v>165846275</v>
      </c>
    </row>
    <row r="5" customFormat="false" ht="12.8" hidden="false" customHeight="false" outlineLevel="0" collapsed="false">
      <c r="A5" s="0" t="s">
        <v>12</v>
      </c>
      <c r="B5" s="0" t="s">
        <v>222</v>
      </c>
      <c r="C5" s="0" t="s">
        <v>223</v>
      </c>
      <c r="D5" s="7" t="n">
        <v>172</v>
      </c>
      <c r="E5" s="7" t="n">
        <v>11334561</v>
      </c>
      <c r="F5" s="7" t="n">
        <v>161264264</v>
      </c>
    </row>
    <row r="6" customFormat="false" ht="12.8" hidden="false" customHeight="false" outlineLevel="0" collapsed="false">
      <c r="A6" s="0" t="s">
        <v>14</v>
      </c>
      <c r="B6" s="0" t="s">
        <v>222</v>
      </c>
      <c r="C6" s="0" t="s">
        <v>223</v>
      </c>
      <c r="D6" s="7" t="n">
        <v>587</v>
      </c>
      <c r="E6" s="7" t="n">
        <v>20798877</v>
      </c>
      <c r="F6" s="7" t="n">
        <v>183572841</v>
      </c>
    </row>
    <row r="7" customFormat="false" ht="12.8" hidden="false" customHeight="false" outlineLevel="0" collapsed="false">
      <c r="A7" s="0" t="s">
        <v>227</v>
      </c>
      <c r="B7" s="0" t="s">
        <v>222</v>
      </c>
      <c r="C7" s="0" t="s">
        <v>223</v>
      </c>
      <c r="D7" s="7" t="n">
        <v>978</v>
      </c>
      <c r="E7" s="7" t="n">
        <v>4554689</v>
      </c>
      <c r="F7" s="7" t="n">
        <v>173940550</v>
      </c>
    </row>
    <row r="8" customFormat="false" ht="12.8" hidden="false" customHeight="false" outlineLevel="0" collapsed="false">
      <c r="A8" s="0" t="s">
        <v>227</v>
      </c>
      <c r="B8" s="0" t="s">
        <v>228</v>
      </c>
      <c r="C8" s="0" t="s">
        <v>229</v>
      </c>
      <c r="D8" s="7" t="n">
        <v>371</v>
      </c>
      <c r="E8" s="7" t="n">
        <v>2612784</v>
      </c>
      <c r="F8" s="7" t="n">
        <v>189221946</v>
      </c>
    </row>
    <row r="9" customFormat="false" ht="12.8" hidden="false" customHeight="false" outlineLevel="0" collapsed="false">
      <c r="A9" s="0" t="s">
        <v>227</v>
      </c>
      <c r="B9" s="0" t="s">
        <v>230</v>
      </c>
      <c r="C9" s="0" t="s">
        <v>231</v>
      </c>
      <c r="D9" s="7" t="n">
        <v>13772</v>
      </c>
      <c r="E9" s="7" t="n">
        <v>3923891</v>
      </c>
      <c r="F9" s="7" t="n">
        <v>231676663</v>
      </c>
    </row>
    <row r="10" customFormat="false" ht="12.8" hidden="false" customHeight="false" outlineLevel="0" collapsed="false">
      <c r="A10" s="0" t="s">
        <v>227</v>
      </c>
      <c r="B10" s="0" t="s">
        <v>232</v>
      </c>
      <c r="C10" s="0" t="s">
        <v>226</v>
      </c>
      <c r="D10" s="7" t="n">
        <v>235</v>
      </c>
      <c r="E10" s="7" t="n">
        <v>6212830</v>
      </c>
      <c r="F10" s="7" t="n">
        <v>217108776</v>
      </c>
    </row>
    <row r="11" customFormat="false" ht="12.8" hidden="false" customHeight="false" outlineLevel="0" collapsed="false">
      <c r="A11" s="0" t="s">
        <v>227</v>
      </c>
      <c r="B11" s="0" t="s">
        <v>233</v>
      </c>
      <c r="C11" s="0" t="s">
        <v>226</v>
      </c>
      <c r="D11" s="7" t="n">
        <v>139</v>
      </c>
      <c r="E11" s="7" t="n">
        <v>26427416</v>
      </c>
      <c r="F11" s="7" t="n">
        <v>213817545</v>
      </c>
    </row>
    <row r="12" customFormat="false" ht="12.8" hidden="false" customHeight="false" outlineLevel="0" collapsed="false">
      <c r="A12" s="0" t="s">
        <v>17</v>
      </c>
      <c r="B12" s="0" t="s">
        <v>222</v>
      </c>
      <c r="C12" s="0" t="s">
        <v>223</v>
      </c>
      <c r="D12" s="7" t="n">
        <v>815</v>
      </c>
      <c r="E12" s="7" t="n">
        <v>4863239</v>
      </c>
      <c r="F12" s="7" t="n">
        <v>171389560</v>
      </c>
    </row>
    <row r="13" customFormat="false" ht="12.8" hidden="false" customHeight="false" outlineLevel="0" collapsed="false">
      <c r="A13" s="0" t="s">
        <v>234</v>
      </c>
      <c r="B13" s="0" t="s">
        <v>235</v>
      </c>
      <c r="C13" s="0" t="s">
        <v>226</v>
      </c>
      <c r="D13" s="7" t="n">
        <v>3178</v>
      </c>
      <c r="E13" s="7" t="n">
        <v>26536676</v>
      </c>
      <c r="F13" s="7" t="n">
        <v>141386800</v>
      </c>
    </row>
    <row r="14" customFormat="false" ht="12.8" hidden="false" customHeight="false" outlineLevel="0" collapsed="false">
      <c r="A14" s="0" t="s">
        <v>20</v>
      </c>
      <c r="B14" s="0" t="s">
        <v>236</v>
      </c>
      <c r="C14" s="0" t="s">
        <v>237</v>
      </c>
      <c r="D14" s="7" t="n">
        <v>119</v>
      </c>
      <c r="E14" s="7" t="n">
        <v>52101127</v>
      </c>
      <c r="F14" s="7" t="n">
        <v>192660667</v>
      </c>
    </row>
    <row r="15" customFormat="false" ht="12.8" hidden="false" customHeight="false" outlineLevel="0" collapsed="false">
      <c r="A15" s="0" t="s">
        <v>22</v>
      </c>
      <c r="B15" s="0" t="s">
        <v>238</v>
      </c>
      <c r="C15" s="0" t="s">
        <v>237</v>
      </c>
      <c r="D15" s="7" t="n">
        <v>126</v>
      </c>
      <c r="E15" s="7" t="n">
        <v>17833963</v>
      </c>
      <c r="F15" s="7" t="n">
        <v>219083522</v>
      </c>
    </row>
    <row r="16" customFormat="false" ht="12.8" hidden="false" customHeight="false" outlineLevel="0" collapsed="false">
      <c r="A16" s="0" t="s">
        <v>239</v>
      </c>
      <c r="B16" s="0" t="s">
        <v>222</v>
      </c>
      <c r="C16" s="0" t="s">
        <v>223</v>
      </c>
      <c r="D16" s="7" t="n">
        <v>283</v>
      </c>
      <c r="E16" s="7" t="n">
        <v>23381765</v>
      </c>
      <c r="F16" s="7" t="n">
        <v>185318521</v>
      </c>
    </row>
    <row r="17" customFormat="false" ht="12.8" hidden="false" customHeight="false" outlineLevel="0" collapsed="false">
      <c r="A17" s="0" t="s">
        <v>239</v>
      </c>
      <c r="B17" s="0" t="s">
        <v>228</v>
      </c>
      <c r="C17" s="0" t="s">
        <v>229</v>
      </c>
      <c r="D17" s="7" t="n">
        <v>661</v>
      </c>
      <c r="E17" s="7" t="n">
        <v>2791184</v>
      </c>
      <c r="F17" s="7" t="n">
        <v>182453935</v>
      </c>
    </row>
    <row r="18" customFormat="false" ht="12.8" hidden="false" customHeight="false" outlineLevel="0" collapsed="false">
      <c r="A18" s="0" t="s">
        <v>239</v>
      </c>
      <c r="B18" s="0" t="s">
        <v>240</v>
      </c>
      <c r="C18" s="0" t="s">
        <v>226</v>
      </c>
      <c r="D18" s="7" t="n">
        <v>5523</v>
      </c>
      <c r="E18" s="7" t="n">
        <v>3386121</v>
      </c>
      <c r="F18" s="7" t="n">
        <v>169378599</v>
      </c>
    </row>
    <row r="19" customFormat="false" ht="12.8" hidden="false" customHeight="false" outlineLevel="0" collapsed="false">
      <c r="A19" s="0" t="s">
        <v>239</v>
      </c>
      <c r="B19" s="0" t="s">
        <v>241</v>
      </c>
      <c r="C19" s="0" t="s">
        <v>226</v>
      </c>
      <c r="D19" s="7" t="n">
        <v>283</v>
      </c>
      <c r="E19" s="7" t="n">
        <v>23381765</v>
      </c>
      <c r="F19" s="7" t="n">
        <v>185318521</v>
      </c>
    </row>
    <row r="20" customFormat="false" ht="12.8" hidden="false" customHeight="false" outlineLevel="0" collapsed="false">
      <c r="A20" s="0" t="s">
        <v>26</v>
      </c>
      <c r="B20" s="0" t="s">
        <v>242</v>
      </c>
      <c r="C20" s="0" t="s">
        <v>237</v>
      </c>
      <c r="D20" s="7" t="n">
        <v>214</v>
      </c>
      <c r="E20" s="7" t="n">
        <v>48071510</v>
      </c>
      <c r="F20" s="7" t="n">
        <v>192749618</v>
      </c>
    </row>
    <row r="21" customFormat="false" ht="12.8" hidden="false" customHeight="false" outlineLevel="0" collapsed="false">
      <c r="A21" s="0" t="s">
        <v>243</v>
      </c>
      <c r="B21" s="0" t="s">
        <v>222</v>
      </c>
      <c r="C21" s="0" t="s">
        <v>223</v>
      </c>
      <c r="D21" s="7" t="n">
        <v>125</v>
      </c>
      <c r="E21" s="7" t="n">
        <v>15788854</v>
      </c>
      <c r="F21" s="7" t="n">
        <v>192393922</v>
      </c>
    </row>
    <row r="22" customFormat="false" ht="12.8" hidden="false" customHeight="false" outlineLevel="0" collapsed="false">
      <c r="A22" s="0" t="s">
        <v>243</v>
      </c>
      <c r="B22" s="0" t="s">
        <v>228</v>
      </c>
      <c r="C22" s="0" t="s">
        <v>229</v>
      </c>
      <c r="D22" s="7" t="n">
        <v>570</v>
      </c>
      <c r="E22" s="7" t="n">
        <v>567431</v>
      </c>
      <c r="F22" s="7" t="n">
        <v>163165444</v>
      </c>
    </row>
    <row r="23" customFormat="false" ht="12.8" hidden="false" customHeight="false" outlineLevel="0" collapsed="false">
      <c r="A23" s="0" t="s">
        <v>243</v>
      </c>
      <c r="B23" s="0" t="s">
        <v>244</v>
      </c>
      <c r="C23" s="0" t="s">
        <v>226</v>
      </c>
      <c r="D23" s="7" t="n">
        <v>5500</v>
      </c>
      <c r="E23" s="7" t="n">
        <v>663995</v>
      </c>
      <c r="F23" s="7" t="n">
        <v>167263958</v>
      </c>
    </row>
    <row r="24" customFormat="false" ht="12.8" hidden="false" customHeight="false" outlineLevel="0" collapsed="false">
      <c r="A24" s="0" t="s">
        <v>243</v>
      </c>
      <c r="B24" s="0" t="s">
        <v>245</v>
      </c>
      <c r="C24" s="0" t="s">
        <v>226</v>
      </c>
      <c r="D24" s="7" t="n">
        <v>125</v>
      </c>
      <c r="E24" s="7" t="n">
        <v>15788854</v>
      </c>
      <c r="F24" s="7" t="n">
        <v>192393922</v>
      </c>
    </row>
    <row r="25" customFormat="false" ht="12.8" hidden="false" customHeight="false" outlineLevel="0" collapsed="false">
      <c r="A25" s="0" t="s">
        <v>28</v>
      </c>
      <c r="B25" s="0" t="s">
        <v>246</v>
      </c>
      <c r="C25" s="0" t="s">
        <v>237</v>
      </c>
      <c r="D25" s="7" t="n">
        <v>7571</v>
      </c>
      <c r="E25" s="7" t="n">
        <v>242398</v>
      </c>
      <c r="F25" s="7" t="n">
        <v>156593892</v>
      </c>
    </row>
    <row r="26" customFormat="false" ht="12.8" hidden="false" customHeight="false" outlineLevel="0" collapsed="false">
      <c r="A26" s="0" t="s">
        <v>30</v>
      </c>
      <c r="B26" s="0" t="s">
        <v>222</v>
      </c>
      <c r="C26" s="0" t="s">
        <v>223</v>
      </c>
      <c r="D26" s="7" t="n">
        <v>314</v>
      </c>
      <c r="E26" s="7" t="n">
        <v>20206544</v>
      </c>
      <c r="F26" s="7" t="n">
        <v>173041441</v>
      </c>
    </row>
    <row r="27" customFormat="false" ht="12.8" hidden="false" customHeight="false" outlineLevel="0" collapsed="false">
      <c r="A27" s="0" t="s">
        <v>32</v>
      </c>
      <c r="B27" s="0" t="s">
        <v>222</v>
      </c>
      <c r="C27" s="0" t="s">
        <v>223</v>
      </c>
      <c r="D27" s="7" t="n">
        <v>305986</v>
      </c>
      <c r="E27" s="7" t="n">
        <v>23094</v>
      </c>
      <c r="F27" s="7" t="n">
        <v>160615385</v>
      </c>
    </row>
    <row r="28" customFormat="false" ht="12.8" hidden="false" customHeight="false" outlineLevel="0" collapsed="false">
      <c r="A28" s="0" t="s">
        <v>34</v>
      </c>
      <c r="B28" s="0" t="s">
        <v>247</v>
      </c>
      <c r="C28" s="0" t="s">
        <v>237</v>
      </c>
      <c r="D28" s="7" t="n">
        <v>6635</v>
      </c>
      <c r="E28" s="7" t="n">
        <v>116592</v>
      </c>
      <c r="F28" s="7" t="n">
        <v>151823105</v>
      </c>
    </row>
    <row r="29" customFormat="false" ht="12.8" hidden="false" customHeight="false" outlineLevel="0" collapsed="false">
      <c r="A29" s="0" t="s">
        <v>248</v>
      </c>
      <c r="B29" s="0" t="s">
        <v>249</v>
      </c>
      <c r="C29" s="0" t="s">
        <v>226</v>
      </c>
      <c r="D29" s="7" t="n">
        <v>94</v>
      </c>
      <c r="E29" s="7" t="n">
        <v>22692164</v>
      </c>
      <c r="F29" s="7" t="n">
        <v>118492362</v>
      </c>
    </row>
    <row r="30" customFormat="false" ht="12.8" hidden="false" customHeight="false" outlineLevel="0" collapsed="false">
      <c r="A30" s="0" t="s">
        <v>37</v>
      </c>
      <c r="B30" s="0" t="s">
        <v>222</v>
      </c>
      <c r="C30" s="0" t="s">
        <v>223</v>
      </c>
      <c r="D30" s="7" t="n">
        <v>2185</v>
      </c>
      <c r="E30" s="7" t="n">
        <v>4216638</v>
      </c>
      <c r="F30" s="7" t="n">
        <v>181105816</v>
      </c>
    </row>
    <row r="31" customFormat="false" ht="12.8" hidden="false" customHeight="false" outlineLevel="0" collapsed="false">
      <c r="A31" s="0" t="s">
        <v>39</v>
      </c>
      <c r="B31" s="0" t="s">
        <v>222</v>
      </c>
      <c r="C31" s="0" t="s">
        <v>223</v>
      </c>
      <c r="D31" s="7" t="n">
        <v>338</v>
      </c>
      <c r="E31" s="7" t="n">
        <v>14004682</v>
      </c>
      <c r="F31" s="7" t="n">
        <v>231219246</v>
      </c>
    </row>
    <row r="32" customFormat="false" ht="12.8" hidden="false" customHeight="false" outlineLevel="0" collapsed="false">
      <c r="A32" s="0" t="s">
        <v>41</v>
      </c>
      <c r="B32" s="0" t="s">
        <v>222</v>
      </c>
      <c r="C32" s="0" t="s">
        <v>223</v>
      </c>
      <c r="D32" s="7" t="n">
        <v>4151</v>
      </c>
      <c r="E32" s="7" t="n">
        <v>14045695</v>
      </c>
      <c r="F32" s="7" t="n">
        <v>177495819</v>
      </c>
    </row>
    <row r="33" customFormat="false" ht="12.8" hidden="false" customHeight="false" outlineLevel="0" collapsed="false">
      <c r="A33" s="0" t="s">
        <v>250</v>
      </c>
      <c r="B33" s="0" t="s">
        <v>222</v>
      </c>
      <c r="C33" s="0" t="s">
        <v>223</v>
      </c>
      <c r="D33" s="7" t="n">
        <v>720</v>
      </c>
      <c r="E33" s="7" t="n">
        <v>21933072</v>
      </c>
      <c r="F33" s="7" t="n">
        <v>178445117</v>
      </c>
    </row>
    <row r="34" customFormat="false" ht="12.8" hidden="false" customHeight="false" outlineLevel="0" collapsed="false">
      <c r="A34" s="0" t="s">
        <v>250</v>
      </c>
      <c r="B34" s="0" t="s">
        <v>251</v>
      </c>
      <c r="C34" s="0" t="s">
        <v>226</v>
      </c>
      <c r="D34" s="7" t="n">
        <v>5429</v>
      </c>
      <c r="E34" s="7" t="n">
        <v>1714184</v>
      </c>
      <c r="F34" s="7" t="n">
        <v>171267669</v>
      </c>
    </row>
    <row r="35" customFormat="false" ht="12.8" hidden="false" customHeight="false" outlineLevel="0" collapsed="false">
      <c r="A35" s="0" t="s">
        <v>250</v>
      </c>
      <c r="B35" s="0" t="s">
        <v>252</v>
      </c>
      <c r="C35" s="0" t="s">
        <v>226</v>
      </c>
      <c r="D35" s="7" t="n">
        <v>720</v>
      </c>
      <c r="E35" s="7" t="n">
        <v>21933072</v>
      </c>
      <c r="F35" s="7" t="n">
        <v>178445117</v>
      </c>
    </row>
    <row r="36" customFormat="false" ht="12.8" hidden="false" customHeight="false" outlineLevel="0" collapsed="false">
      <c r="A36" s="0" t="s">
        <v>44</v>
      </c>
      <c r="B36" s="0" t="s">
        <v>222</v>
      </c>
      <c r="C36" s="0" t="s">
        <v>223</v>
      </c>
      <c r="D36" s="7" t="n">
        <v>988</v>
      </c>
      <c r="E36" s="7" t="n">
        <v>6639417</v>
      </c>
      <c r="F36" s="7" t="n">
        <v>221733993</v>
      </c>
    </row>
    <row r="37" customFormat="false" ht="12.8" hidden="false" customHeight="false" outlineLevel="0" collapsed="false">
      <c r="A37" s="0" t="s">
        <v>46</v>
      </c>
      <c r="B37" s="0" t="s">
        <v>222</v>
      </c>
      <c r="C37" s="0" t="s">
        <v>223</v>
      </c>
      <c r="D37" s="7" t="n">
        <v>197</v>
      </c>
      <c r="E37" s="7" t="n">
        <v>22310376</v>
      </c>
      <c r="F37" s="7" t="n">
        <v>178957960</v>
      </c>
    </row>
    <row r="38" customFormat="false" ht="12.8" hidden="false" customHeight="false" outlineLevel="0" collapsed="false">
      <c r="A38" s="0" t="s">
        <v>253</v>
      </c>
      <c r="B38" s="0" t="s">
        <v>222</v>
      </c>
      <c r="C38" s="0" t="s">
        <v>223</v>
      </c>
      <c r="D38" s="7" t="n">
        <v>499</v>
      </c>
      <c r="E38" s="7" t="n">
        <v>20389455</v>
      </c>
      <c r="F38" s="7" t="n">
        <v>135657613</v>
      </c>
    </row>
    <row r="39" customFormat="false" ht="12.8" hidden="false" customHeight="false" outlineLevel="0" collapsed="false">
      <c r="A39" s="0" t="s">
        <v>253</v>
      </c>
      <c r="B39" s="0" t="s">
        <v>228</v>
      </c>
      <c r="C39" s="0" t="s">
        <v>229</v>
      </c>
      <c r="D39" s="7" t="n">
        <v>58</v>
      </c>
      <c r="E39" s="7" t="n">
        <v>16960765</v>
      </c>
      <c r="F39" s="7" t="n">
        <v>130293209</v>
      </c>
    </row>
    <row r="40" customFormat="false" ht="12.8" hidden="false" customHeight="false" outlineLevel="0" collapsed="false">
      <c r="A40" s="0" t="s">
        <v>253</v>
      </c>
      <c r="B40" s="0" t="s">
        <v>254</v>
      </c>
      <c r="C40" s="0" t="s">
        <v>231</v>
      </c>
      <c r="D40" s="7" t="n">
        <v>5124</v>
      </c>
      <c r="E40" s="7" t="n">
        <v>18750251</v>
      </c>
      <c r="F40" s="7" t="n">
        <v>152862534</v>
      </c>
    </row>
    <row r="41" customFormat="false" ht="12.8" hidden="false" customHeight="false" outlineLevel="0" collapsed="false">
      <c r="A41" s="0" t="s">
        <v>253</v>
      </c>
      <c r="B41" s="0" t="s">
        <v>255</v>
      </c>
      <c r="C41" s="0" t="s">
        <v>226</v>
      </c>
      <c r="D41" s="7" t="n">
        <v>94</v>
      </c>
      <c r="E41" s="7" t="n">
        <v>22146549</v>
      </c>
      <c r="F41" s="7" t="n">
        <v>146538397</v>
      </c>
    </row>
    <row r="42" customFormat="false" ht="12.8" hidden="false" customHeight="false" outlineLevel="0" collapsed="false">
      <c r="A42" s="0" t="s">
        <v>256</v>
      </c>
      <c r="B42" s="0" t="s">
        <v>222</v>
      </c>
      <c r="C42" s="0" t="s">
        <v>223</v>
      </c>
      <c r="D42" s="7" t="n">
        <v>2158</v>
      </c>
      <c r="E42" s="7" t="n">
        <v>2288481</v>
      </c>
      <c r="F42" s="7" t="n">
        <v>164811307</v>
      </c>
    </row>
    <row r="43" customFormat="false" ht="12.8" hidden="false" customHeight="false" outlineLevel="0" collapsed="false">
      <c r="A43" s="0" t="s">
        <v>256</v>
      </c>
      <c r="B43" s="0" t="s">
        <v>228</v>
      </c>
      <c r="C43" s="0" t="s">
        <v>229</v>
      </c>
      <c r="D43" s="7" t="n">
        <v>546</v>
      </c>
      <c r="E43" s="7" t="n">
        <v>1010701</v>
      </c>
      <c r="F43" s="7" t="n">
        <v>159429531</v>
      </c>
    </row>
    <row r="44" customFormat="false" ht="12.8" hidden="false" customHeight="false" outlineLevel="0" collapsed="false">
      <c r="A44" s="0" t="s">
        <v>256</v>
      </c>
      <c r="B44" s="0" t="s">
        <v>257</v>
      </c>
      <c r="C44" s="0" t="s">
        <v>226</v>
      </c>
      <c r="D44" s="7" t="n">
        <v>4946</v>
      </c>
      <c r="E44" s="7" t="n">
        <v>976885</v>
      </c>
      <c r="F44" s="7" t="n">
        <v>156942009</v>
      </c>
    </row>
    <row r="45" customFormat="false" ht="12.8" hidden="false" customHeight="false" outlineLevel="0" collapsed="false">
      <c r="A45" s="0" t="s">
        <v>256</v>
      </c>
      <c r="B45" s="0" t="s">
        <v>258</v>
      </c>
      <c r="C45" s="0" t="s">
        <v>226</v>
      </c>
      <c r="D45" s="7" t="n">
        <v>2158</v>
      </c>
      <c r="E45" s="7" t="n">
        <v>2288481</v>
      </c>
      <c r="F45" s="7" t="n">
        <v>164811307</v>
      </c>
    </row>
    <row r="46" customFormat="false" ht="12.8" hidden="false" customHeight="false" outlineLevel="0" collapsed="false">
      <c r="A46" s="0" t="s">
        <v>50</v>
      </c>
      <c r="B46" s="0" t="s">
        <v>222</v>
      </c>
      <c r="C46" s="0" t="s">
        <v>223</v>
      </c>
      <c r="D46" s="7" t="n">
        <v>892</v>
      </c>
      <c r="E46" s="7" t="n">
        <v>2321496</v>
      </c>
      <c r="F46" s="7" t="n">
        <v>185031596</v>
      </c>
    </row>
    <row r="47" customFormat="false" ht="12.8" hidden="false" customHeight="false" outlineLevel="0" collapsed="false">
      <c r="A47" s="0" t="s">
        <v>259</v>
      </c>
      <c r="B47" s="0" t="s">
        <v>222</v>
      </c>
      <c r="C47" s="0" t="s">
        <v>223</v>
      </c>
      <c r="D47" s="7" t="n">
        <v>838</v>
      </c>
      <c r="E47" s="7" t="n">
        <v>9958166</v>
      </c>
      <c r="F47" s="7" t="n">
        <v>167832931</v>
      </c>
    </row>
    <row r="48" customFormat="false" ht="12.8" hidden="false" customHeight="false" outlineLevel="0" collapsed="false">
      <c r="A48" s="0" t="s">
        <v>259</v>
      </c>
      <c r="B48" s="0" t="s">
        <v>260</v>
      </c>
      <c r="C48" s="0" t="s">
        <v>226</v>
      </c>
      <c r="D48" s="7" t="n">
        <v>5754</v>
      </c>
      <c r="E48" s="7" t="n">
        <v>1050541</v>
      </c>
      <c r="F48" s="7" t="n">
        <v>152439475</v>
      </c>
    </row>
    <row r="49" customFormat="false" ht="12.8" hidden="false" customHeight="false" outlineLevel="0" collapsed="false">
      <c r="A49" s="0" t="s">
        <v>259</v>
      </c>
      <c r="B49" s="0" t="s">
        <v>261</v>
      </c>
      <c r="C49" s="0" t="s">
        <v>226</v>
      </c>
      <c r="D49" s="7" t="n">
        <v>838</v>
      </c>
      <c r="E49" s="7" t="n">
        <v>9958166</v>
      </c>
      <c r="F49" s="7" t="n">
        <v>167832931</v>
      </c>
    </row>
    <row r="50" customFormat="false" ht="12.8" hidden="false" customHeight="false" outlineLevel="0" collapsed="false">
      <c r="A50" s="0" t="s">
        <v>54</v>
      </c>
      <c r="B50" s="0" t="s">
        <v>222</v>
      </c>
      <c r="C50" s="0" t="s">
        <v>223</v>
      </c>
      <c r="D50" s="7" t="n">
        <v>694</v>
      </c>
      <c r="E50" s="7" t="n">
        <v>14085961</v>
      </c>
      <c r="F50" s="7" t="n">
        <v>154245976</v>
      </c>
    </row>
    <row r="51" customFormat="false" ht="12.8" hidden="false" customHeight="false" outlineLevel="0" collapsed="false">
      <c r="A51" s="0" t="s">
        <v>56</v>
      </c>
      <c r="B51" s="0" t="s">
        <v>222</v>
      </c>
      <c r="C51" s="0" t="s">
        <v>223</v>
      </c>
      <c r="D51" s="7" t="n">
        <v>889</v>
      </c>
      <c r="E51" s="7" t="n">
        <v>4123611</v>
      </c>
      <c r="F51" s="7" t="n">
        <v>229100662</v>
      </c>
    </row>
    <row r="52" customFormat="false" ht="12.8" hidden="false" customHeight="false" outlineLevel="0" collapsed="false">
      <c r="A52" s="0" t="s">
        <v>58</v>
      </c>
      <c r="B52" s="0" t="s">
        <v>222</v>
      </c>
      <c r="C52" s="0" t="s">
        <v>223</v>
      </c>
      <c r="D52" s="7" t="n">
        <v>1380</v>
      </c>
      <c r="E52" s="7" t="n">
        <v>23286615</v>
      </c>
      <c r="F52" s="7" t="n">
        <v>191382978</v>
      </c>
    </row>
    <row r="53" customFormat="false" ht="12.8" hidden="false" customHeight="false" outlineLevel="0" collapsed="false">
      <c r="A53" s="0" t="s">
        <v>58</v>
      </c>
      <c r="B53" s="0" t="s">
        <v>262</v>
      </c>
      <c r="C53" s="0" t="s">
        <v>231</v>
      </c>
      <c r="D53" s="7" t="n">
        <v>25052</v>
      </c>
      <c r="E53" s="7" t="n">
        <v>1756844</v>
      </c>
      <c r="F53" s="7" t="n">
        <v>226113271</v>
      </c>
    </row>
    <row r="54" customFormat="false" ht="12.8" hidden="false" customHeight="false" outlineLevel="0" collapsed="false">
      <c r="A54" s="0" t="s">
        <v>58</v>
      </c>
      <c r="B54" s="0" t="s">
        <v>263</v>
      </c>
      <c r="C54" s="0" t="s">
        <v>226</v>
      </c>
      <c r="D54" s="7" t="n">
        <v>17440</v>
      </c>
      <c r="E54" s="7" t="n">
        <v>8399593</v>
      </c>
      <c r="F54" s="7" t="n">
        <v>200467819</v>
      </c>
    </row>
    <row r="55" customFormat="false" ht="12.8" hidden="false" customHeight="false" outlineLevel="0" collapsed="false">
      <c r="A55" s="0" t="s">
        <v>58</v>
      </c>
      <c r="B55" s="0" t="s">
        <v>264</v>
      </c>
      <c r="C55" s="0" t="s">
        <v>226</v>
      </c>
      <c r="D55" s="7" t="n">
        <v>1380</v>
      </c>
      <c r="E55" s="7" t="n">
        <v>23286615</v>
      </c>
      <c r="F55" s="7" t="n">
        <v>191382978</v>
      </c>
    </row>
    <row r="56" customFormat="false" ht="12.8" hidden="false" customHeight="false" outlineLevel="0" collapsed="false">
      <c r="A56" s="0" t="s">
        <v>265</v>
      </c>
      <c r="B56" s="0" t="s">
        <v>266</v>
      </c>
      <c r="C56" s="0" t="s">
        <v>226</v>
      </c>
      <c r="D56" s="7" t="n">
        <v>13506</v>
      </c>
      <c r="E56" s="7" t="n">
        <v>7251133</v>
      </c>
      <c r="F56" s="7" t="n">
        <v>140632981</v>
      </c>
    </row>
    <row r="57" customFormat="false" ht="12.8" hidden="false" customHeight="false" outlineLevel="0" collapsed="false">
      <c r="A57" s="0" t="s">
        <v>267</v>
      </c>
      <c r="B57" s="0" t="s">
        <v>268</v>
      </c>
      <c r="C57" s="0" t="s">
        <v>226</v>
      </c>
      <c r="D57" s="7" t="n">
        <v>217</v>
      </c>
      <c r="E57" s="7" t="n">
        <v>3367158</v>
      </c>
      <c r="F57" s="7" t="n">
        <v>153741574</v>
      </c>
    </row>
    <row r="58" customFormat="false" ht="12.8" hidden="false" customHeight="false" outlineLevel="0" collapsed="false">
      <c r="A58" s="0" t="s">
        <v>62</v>
      </c>
      <c r="B58" s="0" t="s">
        <v>269</v>
      </c>
      <c r="C58" s="0" t="s">
        <v>223</v>
      </c>
      <c r="D58" s="7" t="n">
        <v>1269</v>
      </c>
      <c r="E58" s="7" t="n">
        <v>9651916</v>
      </c>
      <c r="F58" s="7" t="n">
        <v>183277074</v>
      </c>
    </row>
    <row r="59" customFormat="false" ht="12.8" hidden="false" customHeight="false" outlineLevel="0" collapsed="false">
      <c r="A59" s="0" t="s">
        <v>62</v>
      </c>
      <c r="B59" s="0" t="s">
        <v>270</v>
      </c>
      <c r="C59" s="0" t="s">
        <v>223</v>
      </c>
      <c r="D59" s="7" t="n">
        <v>2358</v>
      </c>
      <c r="E59" s="7" t="n">
        <v>4569332</v>
      </c>
      <c r="F59" s="7" t="n">
        <v>163691436</v>
      </c>
    </row>
    <row r="60" customFormat="false" ht="12.8" hidden="false" customHeight="false" outlineLevel="0" collapsed="false">
      <c r="A60" s="0" t="s">
        <v>271</v>
      </c>
      <c r="B60" s="0" t="s">
        <v>272</v>
      </c>
      <c r="C60" s="0" t="s">
        <v>226</v>
      </c>
      <c r="D60" s="7" t="n">
        <v>363</v>
      </c>
      <c r="E60" s="7" t="n">
        <v>29570363</v>
      </c>
      <c r="F60" s="7" t="n">
        <v>167978031</v>
      </c>
    </row>
    <row r="61" customFormat="false" ht="12.8" hidden="false" customHeight="false" outlineLevel="0" collapsed="false">
      <c r="A61" s="0" t="s">
        <v>65</v>
      </c>
      <c r="B61" s="0" t="s">
        <v>222</v>
      </c>
      <c r="C61" s="0" t="s">
        <v>223</v>
      </c>
      <c r="D61" s="7" t="n">
        <v>2303</v>
      </c>
      <c r="E61" s="7" t="n">
        <v>6295961</v>
      </c>
      <c r="F61" s="7" t="n">
        <v>212411654</v>
      </c>
    </row>
    <row r="62" customFormat="false" ht="12.8" hidden="false" customHeight="false" outlineLevel="0" collapsed="false">
      <c r="A62" s="0" t="s">
        <v>67</v>
      </c>
      <c r="B62" s="0" t="s">
        <v>222</v>
      </c>
      <c r="C62" s="0" t="s">
        <v>223</v>
      </c>
      <c r="D62" s="7" t="n">
        <v>114</v>
      </c>
      <c r="E62" s="7" t="n">
        <v>24616268</v>
      </c>
      <c r="F62" s="7" t="n">
        <v>179653633</v>
      </c>
    </row>
    <row r="63" customFormat="false" ht="12.8" hidden="false" customHeight="false" outlineLevel="0" collapsed="false">
      <c r="A63" s="0" t="s">
        <v>69</v>
      </c>
      <c r="B63" s="0" t="s">
        <v>273</v>
      </c>
      <c r="C63" s="0" t="s">
        <v>237</v>
      </c>
      <c r="D63" s="7" t="n">
        <v>3638</v>
      </c>
      <c r="E63" s="7" t="n">
        <v>405601</v>
      </c>
      <c r="F63" s="7" t="n">
        <v>152203088</v>
      </c>
    </row>
    <row r="64" customFormat="false" ht="12.8" hidden="false" customHeight="false" outlineLevel="0" collapsed="false">
      <c r="A64" s="0" t="s">
        <v>274</v>
      </c>
      <c r="B64" s="0" t="s">
        <v>222</v>
      </c>
      <c r="C64" s="0" t="s">
        <v>223</v>
      </c>
      <c r="D64" s="7" t="n">
        <v>449</v>
      </c>
      <c r="E64" s="7" t="n">
        <v>21812520</v>
      </c>
      <c r="F64" s="7" t="n">
        <v>188799863</v>
      </c>
    </row>
    <row r="65" customFormat="false" ht="12.8" hidden="false" customHeight="false" outlineLevel="0" collapsed="false">
      <c r="A65" s="0" t="s">
        <v>274</v>
      </c>
      <c r="B65" s="0" t="s">
        <v>275</v>
      </c>
      <c r="C65" s="0" t="s">
        <v>226</v>
      </c>
      <c r="D65" s="7" t="n">
        <v>5141</v>
      </c>
      <c r="E65" s="7" t="n">
        <v>903682</v>
      </c>
      <c r="F65" s="7" t="n">
        <v>164292578</v>
      </c>
    </row>
    <row r="66" customFormat="false" ht="12.8" hidden="false" customHeight="false" outlineLevel="0" collapsed="false">
      <c r="A66" s="0" t="s">
        <v>274</v>
      </c>
      <c r="B66" s="0" t="s">
        <v>276</v>
      </c>
      <c r="C66" s="0" t="s">
        <v>226</v>
      </c>
      <c r="D66" s="7" t="n">
        <v>449</v>
      </c>
      <c r="E66" s="7" t="n">
        <v>21812520</v>
      </c>
      <c r="F66" s="7" t="n">
        <v>188799863</v>
      </c>
    </row>
    <row r="67" customFormat="false" ht="12.8" hidden="false" customHeight="false" outlineLevel="0" collapsed="false">
      <c r="A67" s="0" t="s">
        <v>72</v>
      </c>
      <c r="B67" s="0" t="s">
        <v>222</v>
      </c>
      <c r="C67" s="0" t="s">
        <v>223</v>
      </c>
      <c r="D67" s="7" t="n">
        <v>267</v>
      </c>
      <c r="E67" s="7" t="n">
        <v>10767929</v>
      </c>
      <c r="F67" s="7" t="n">
        <v>206440819</v>
      </c>
    </row>
    <row r="68" customFormat="false" ht="12.8" hidden="false" customHeight="false" outlineLevel="0" collapsed="false">
      <c r="A68" s="0" t="s">
        <v>74</v>
      </c>
      <c r="B68" s="0" t="s">
        <v>222</v>
      </c>
      <c r="C68" s="0" t="s">
        <v>223</v>
      </c>
      <c r="D68" s="7" t="n">
        <v>638</v>
      </c>
      <c r="E68" s="7" t="n">
        <v>7098318</v>
      </c>
      <c r="F68" s="7" t="n">
        <v>236786485</v>
      </c>
    </row>
    <row r="69" customFormat="false" ht="12.8" hidden="false" customHeight="false" outlineLevel="0" collapsed="false">
      <c r="A69" s="0" t="s">
        <v>76</v>
      </c>
      <c r="B69" s="0" t="s">
        <v>277</v>
      </c>
      <c r="C69" s="0" t="s">
        <v>237</v>
      </c>
      <c r="D69" s="7" t="n">
        <v>223</v>
      </c>
      <c r="E69" s="7" t="n">
        <v>48132706</v>
      </c>
      <c r="F69" s="7" t="n">
        <v>184313494</v>
      </c>
    </row>
    <row r="70" customFormat="false" ht="12.8" hidden="false" customHeight="false" outlineLevel="0" collapsed="false">
      <c r="A70" s="0" t="s">
        <v>78</v>
      </c>
      <c r="B70" s="0" t="s">
        <v>222</v>
      </c>
      <c r="C70" s="0" t="s">
        <v>223</v>
      </c>
      <c r="D70" s="7" t="n">
        <v>202</v>
      </c>
      <c r="E70" s="7" t="n">
        <v>20136493</v>
      </c>
      <c r="F70" s="7" t="n">
        <v>191313204</v>
      </c>
    </row>
    <row r="71" customFormat="false" ht="12.8" hidden="false" customHeight="false" outlineLevel="0" collapsed="false">
      <c r="A71" s="0" t="s">
        <v>81</v>
      </c>
      <c r="B71" s="0" t="s">
        <v>222</v>
      </c>
      <c r="C71" s="0" t="s">
        <v>223</v>
      </c>
      <c r="D71" s="7" t="n">
        <v>391</v>
      </c>
      <c r="E71" s="7" t="n">
        <v>10924301</v>
      </c>
      <c r="F71" s="7" t="n">
        <v>191125583</v>
      </c>
    </row>
    <row r="72" customFormat="false" ht="12.8" hidden="false" customHeight="false" outlineLevel="0" collapsed="false">
      <c r="A72" s="0" t="s">
        <v>278</v>
      </c>
      <c r="B72" s="0" t="s">
        <v>222</v>
      </c>
      <c r="C72" s="0" t="s">
        <v>223</v>
      </c>
      <c r="D72" s="7" t="n">
        <v>475</v>
      </c>
      <c r="E72" s="7" t="n">
        <v>20914214</v>
      </c>
      <c r="F72" s="7" t="n">
        <v>130134090</v>
      </c>
    </row>
    <row r="73" customFormat="false" ht="12.8" hidden="false" customHeight="false" outlineLevel="0" collapsed="false">
      <c r="A73" s="0" t="s">
        <v>278</v>
      </c>
      <c r="B73" s="0" t="s">
        <v>228</v>
      </c>
      <c r="C73" s="0" t="s">
        <v>229</v>
      </c>
      <c r="D73" s="7" t="n">
        <v>266</v>
      </c>
      <c r="E73" s="7" t="n">
        <v>4738483</v>
      </c>
      <c r="F73" s="7" t="n">
        <v>134165749</v>
      </c>
    </row>
    <row r="74" customFormat="false" ht="12.8" hidden="false" customHeight="false" outlineLevel="0" collapsed="false">
      <c r="A74" s="0" t="s">
        <v>278</v>
      </c>
      <c r="B74" s="0" t="s">
        <v>279</v>
      </c>
      <c r="C74" s="0" t="s">
        <v>226</v>
      </c>
      <c r="D74" s="7" t="n">
        <v>353</v>
      </c>
      <c r="E74" s="7" t="n">
        <v>24228064</v>
      </c>
      <c r="F74" s="7" t="n">
        <v>152313266</v>
      </c>
    </row>
    <row r="75" customFormat="false" ht="12.8" hidden="false" customHeight="false" outlineLevel="0" collapsed="false">
      <c r="A75" s="0" t="s">
        <v>280</v>
      </c>
      <c r="B75" s="0" t="s">
        <v>222</v>
      </c>
      <c r="C75" s="0" t="s">
        <v>223</v>
      </c>
      <c r="D75" s="7" t="n">
        <v>290</v>
      </c>
      <c r="E75" s="7" t="n">
        <v>22510348</v>
      </c>
      <c r="F75" s="7" t="n">
        <v>144706421</v>
      </c>
    </row>
    <row r="76" customFormat="false" ht="12.8" hidden="false" customHeight="false" outlineLevel="0" collapsed="false">
      <c r="A76" s="0" t="s">
        <v>280</v>
      </c>
      <c r="B76" s="0" t="s">
        <v>281</v>
      </c>
      <c r="C76" s="0" t="s">
        <v>231</v>
      </c>
      <c r="D76" s="7" t="n">
        <v>1870</v>
      </c>
      <c r="E76" s="7" t="n">
        <v>25286936</v>
      </c>
      <c r="F76" s="7" t="n">
        <v>143726002</v>
      </c>
    </row>
    <row r="77" customFormat="false" ht="12.8" hidden="false" customHeight="false" outlineLevel="0" collapsed="false">
      <c r="A77" s="0" t="s">
        <v>282</v>
      </c>
      <c r="B77" s="0" t="s">
        <v>283</v>
      </c>
      <c r="C77" s="0" t="s">
        <v>226</v>
      </c>
      <c r="D77" s="7" t="n">
        <v>104</v>
      </c>
      <c r="E77" s="7" t="n">
        <v>35263383</v>
      </c>
      <c r="F77" s="7" t="n">
        <v>287096000</v>
      </c>
    </row>
    <row r="78" customFormat="false" ht="12.8" hidden="false" customHeight="false" outlineLevel="0" collapsed="false">
      <c r="A78" s="0" t="s">
        <v>284</v>
      </c>
      <c r="B78" s="0" t="s">
        <v>222</v>
      </c>
      <c r="C78" s="0" t="s">
        <v>223</v>
      </c>
      <c r="D78" s="7" t="n">
        <v>301</v>
      </c>
      <c r="E78" s="7" t="n">
        <v>24882697</v>
      </c>
      <c r="F78" s="7" t="n">
        <v>163170721</v>
      </c>
    </row>
    <row r="79" customFormat="false" ht="12.8" hidden="false" customHeight="false" outlineLevel="0" collapsed="false">
      <c r="A79" s="0" t="s">
        <v>284</v>
      </c>
      <c r="B79" s="0" t="s">
        <v>228</v>
      </c>
      <c r="C79" s="0" t="s">
        <v>229</v>
      </c>
      <c r="D79" s="7" t="n">
        <v>122</v>
      </c>
      <c r="E79" s="7" t="n">
        <v>5220960</v>
      </c>
      <c r="F79" s="7" t="n">
        <v>168142858</v>
      </c>
    </row>
    <row r="80" customFormat="false" ht="12.8" hidden="false" customHeight="false" outlineLevel="0" collapsed="false">
      <c r="A80" s="0" t="s">
        <v>284</v>
      </c>
      <c r="B80" s="0" t="s">
        <v>285</v>
      </c>
      <c r="C80" s="0" t="s">
        <v>231</v>
      </c>
      <c r="D80" s="7" t="n">
        <v>6843</v>
      </c>
      <c r="E80" s="7" t="n">
        <v>24782941</v>
      </c>
      <c r="F80" s="7" t="n">
        <v>194270144</v>
      </c>
    </row>
    <row r="81" customFormat="false" ht="12.8" hidden="false" customHeight="false" outlineLevel="0" collapsed="false">
      <c r="A81" s="0" t="s">
        <v>284</v>
      </c>
      <c r="B81" s="0" t="s">
        <v>286</v>
      </c>
      <c r="C81" s="0" t="s">
        <v>226</v>
      </c>
      <c r="D81" s="7" t="n">
        <v>6841</v>
      </c>
      <c r="E81" s="7" t="n">
        <v>24764193</v>
      </c>
      <c r="F81" s="7" t="n">
        <v>193826310</v>
      </c>
    </row>
    <row r="82" customFormat="false" ht="12.8" hidden="false" customHeight="false" outlineLevel="0" collapsed="false">
      <c r="A82" s="0" t="s">
        <v>284</v>
      </c>
      <c r="B82" s="0" t="s">
        <v>287</v>
      </c>
      <c r="C82" s="0" t="s">
        <v>226</v>
      </c>
      <c r="D82" s="7" t="n">
        <v>301</v>
      </c>
      <c r="E82" s="7" t="n">
        <v>24882697</v>
      </c>
      <c r="F82" s="7" t="n">
        <v>163170721</v>
      </c>
    </row>
    <row r="83" customFormat="false" ht="12.8" hidden="false" customHeight="false" outlineLevel="0" collapsed="false">
      <c r="A83" s="0" t="s">
        <v>87</v>
      </c>
      <c r="B83" s="0" t="s">
        <v>222</v>
      </c>
      <c r="C83" s="0" t="s">
        <v>223</v>
      </c>
      <c r="D83" s="7" t="n">
        <v>1259</v>
      </c>
      <c r="E83" s="7" t="n">
        <v>11375470</v>
      </c>
      <c r="F83" s="7" t="n">
        <v>153852709</v>
      </c>
    </row>
    <row r="84" customFormat="false" ht="12.8" hidden="false" customHeight="false" outlineLevel="0" collapsed="false">
      <c r="A84" s="0" t="s">
        <v>89</v>
      </c>
      <c r="B84" s="0" t="s">
        <v>288</v>
      </c>
      <c r="C84" s="0" t="s">
        <v>237</v>
      </c>
      <c r="D84" s="7" t="n">
        <v>477</v>
      </c>
      <c r="E84" s="7" t="n">
        <v>8811711</v>
      </c>
      <c r="F84" s="7" t="n">
        <v>134504500</v>
      </c>
    </row>
    <row r="85" customFormat="false" ht="12.8" hidden="false" customHeight="false" outlineLevel="0" collapsed="false">
      <c r="A85" s="0" t="s">
        <v>289</v>
      </c>
      <c r="B85" s="0" t="s">
        <v>290</v>
      </c>
      <c r="C85" s="0" t="s">
        <v>226</v>
      </c>
      <c r="D85" s="7" t="n">
        <v>13813</v>
      </c>
      <c r="E85" s="7" t="n">
        <v>389283</v>
      </c>
      <c r="F85" s="7" t="n">
        <v>147357603</v>
      </c>
    </row>
    <row r="86" customFormat="false" ht="12.8" hidden="false" customHeight="false" outlineLevel="0" collapsed="false">
      <c r="A86" s="0" t="s">
        <v>92</v>
      </c>
      <c r="B86" s="0" t="s">
        <v>222</v>
      </c>
      <c r="C86" s="0" t="s">
        <v>223</v>
      </c>
      <c r="D86" s="7" t="n">
        <v>1255</v>
      </c>
      <c r="E86" s="7" t="n">
        <v>6033383</v>
      </c>
      <c r="F86" s="7" t="n">
        <v>194830689</v>
      </c>
    </row>
    <row r="87" customFormat="false" ht="12.8" hidden="false" customHeight="false" outlineLevel="0" collapsed="false">
      <c r="A87" s="0" t="s">
        <v>291</v>
      </c>
      <c r="B87" s="0" t="s">
        <v>292</v>
      </c>
      <c r="C87" s="0" t="s">
        <v>226</v>
      </c>
      <c r="D87" s="7" t="n">
        <v>269</v>
      </c>
      <c r="E87" s="7" t="n">
        <v>3158326</v>
      </c>
      <c r="F87" s="7" t="n">
        <v>177223868</v>
      </c>
    </row>
    <row r="88" customFormat="false" ht="12.8" hidden="false" customHeight="false" outlineLevel="0" collapsed="false">
      <c r="A88" s="0" t="s">
        <v>293</v>
      </c>
      <c r="B88" s="0" t="s">
        <v>222</v>
      </c>
      <c r="C88" s="0" t="s">
        <v>223</v>
      </c>
      <c r="D88" s="7" t="n">
        <v>215</v>
      </c>
      <c r="E88" s="7" t="n">
        <v>3931141</v>
      </c>
      <c r="F88" s="7" t="n">
        <v>179834232</v>
      </c>
    </row>
    <row r="89" customFormat="false" ht="12.8" hidden="false" customHeight="false" outlineLevel="0" collapsed="false">
      <c r="A89" s="0" t="s">
        <v>293</v>
      </c>
      <c r="B89" s="0" t="s">
        <v>294</v>
      </c>
      <c r="C89" s="0" t="s">
        <v>226</v>
      </c>
      <c r="D89" s="7" t="n">
        <v>1935</v>
      </c>
      <c r="E89" s="7" t="n">
        <v>472512</v>
      </c>
      <c r="F89" s="7" t="n">
        <v>181868570</v>
      </c>
    </row>
    <row r="90" customFormat="false" ht="12.8" hidden="false" customHeight="false" outlineLevel="0" collapsed="false">
      <c r="A90" s="0" t="s">
        <v>293</v>
      </c>
      <c r="B90" s="0" t="s">
        <v>295</v>
      </c>
      <c r="C90" s="0" t="s">
        <v>226</v>
      </c>
      <c r="D90" s="7" t="n">
        <v>215</v>
      </c>
      <c r="E90" s="7" t="n">
        <v>3931141</v>
      </c>
      <c r="F90" s="7" t="n">
        <v>179834232</v>
      </c>
    </row>
    <row r="91" customFormat="false" ht="12.8" hidden="false" customHeight="false" outlineLevel="0" collapsed="false">
      <c r="A91" s="0" t="s">
        <v>96</v>
      </c>
      <c r="B91" s="0" t="s">
        <v>296</v>
      </c>
      <c r="C91" s="0" t="s">
        <v>237</v>
      </c>
      <c r="D91" s="7" t="n">
        <v>422</v>
      </c>
      <c r="E91" s="7" t="n">
        <v>5273554</v>
      </c>
      <c r="F91" s="7" t="n">
        <v>182891478</v>
      </c>
    </row>
    <row r="92" customFormat="false" ht="12.8" hidden="false" customHeight="false" outlineLevel="0" collapsed="false">
      <c r="A92" s="0" t="s">
        <v>98</v>
      </c>
      <c r="B92" s="0" t="s">
        <v>222</v>
      </c>
      <c r="C92" s="0" t="s">
        <v>223</v>
      </c>
      <c r="D92" s="7" t="n">
        <v>323</v>
      </c>
      <c r="E92" s="7" t="n">
        <v>2625980</v>
      </c>
      <c r="F92" s="7" t="n">
        <v>181013079</v>
      </c>
    </row>
    <row r="93" customFormat="false" ht="12.8" hidden="false" customHeight="false" outlineLevel="0" collapsed="false">
      <c r="A93" s="0" t="s">
        <v>105</v>
      </c>
      <c r="B93" s="0" t="s">
        <v>297</v>
      </c>
      <c r="C93" s="0" t="s">
        <v>237</v>
      </c>
      <c r="D93" s="7" t="n">
        <v>411</v>
      </c>
      <c r="E93" s="7" t="n">
        <v>13920077</v>
      </c>
      <c r="F93" s="7" t="n">
        <v>127516150</v>
      </c>
    </row>
    <row r="94" customFormat="false" ht="12.8" hidden="false" customHeight="false" outlineLevel="0" collapsed="false">
      <c r="A94" s="0" t="s">
        <v>107</v>
      </c>
      <c r="B94" s="0" t="s">
        <v>222</v>
      </c>
      <c r="C94" s="0" t="s">
        <v>223</v>
      </c>
      <c r="D94" s="7" t="n">
        <v>553</v>
      </c>
      <c r="E94" s="7" t="n">
        <v>11640351</v>
      </c>
      <c r="F94" s="7" t="n">
        <v>209862113</v>
      </c>
    </row>
    <row r="95" customFormat="false" ht="12.8" hidden="false" customHeight="false" outlineLevel="0" collapsed="false">
      <c r="A95" s="0" t="s">
        <v>109</v>
      </c>
      <c r="B95" s="0" t="s">
        <v>298</v>
      </c>
      <c r="C95" s="0" t="s">
        <v>223</v>
      </c>
      <c r="D95" s="7" t="n">
        <v>824</v>
      </c>
      <c r="E95" s="7" t="n">
        <v>16514525</v>
      </c>
      <c r="F95" s="7" t="n">
        <v>321171226</v>
      </c>
    </row>
    <row r="96" customFormat="false" ht="12.8" hidden="false" customHeight="false" outlineLevel="0" collapsed="false">
      <c r="A96" s="0" t="s">
        <v>109</v>
      </c>
      <c r="B96" s="0" t="s">
        <v>299</v>
      </c>
      <c r="C96" s="0" t="s">
        <v>223</v>
      </c>
      <c r="D96" s="7" t="n">
        <v>1877</v>
      </c>
      <c r="E96" s="7" t="n">
        <v>2150662</v>
      </c>
      <c r="F96" s="7" t="n">
        <v>256833452</v>
      </c>
    </row>
    <row r="97" customFormat="false" ht="12.8" hidden="false" customHeight="false" outlineLevel="0" collapsed="false">
      <c r="A97" s="0" t="s">
        <v>111</v>
      </c>
      <c r="B97" s="0" t="s">
        <v>300</v>
      </c>
      <c r="C97" s="0" t="s">
        <v>237</v>
      </c>
      <c r="D97" s="7" t="n">
        <v>5286</v>
      </c>
      <c r="E97" s="7" t="n">
        <v>102287</v>
      </c>
      <c r="F97" s="7" t="n">
        <v>149209000</v>
      </c>
    </row>
    <row r="98" customFormat="false" ht="12.8" hidden="false" customHeight="false" outlineLevel="0" collapsed="false">
      <c r="A98" s="0" t="s">
        <v>301</v>
      </c>
      <c r="B98" s="0" t="s">
        <v>222</v>
      </c>
      <c r="C98" s="0" t="s">
        <v>223</v>
      </c>
      <c r="D98" s="7" t="n">
        <v>1072</v>
      </c>
      <c r="E98" s="7" t="n">
        <v>4059666</v>
      </c>
      <c r="F98" s="7" t="n">
        <v>152810519</v>
      </c>
    </row>
    <row r="99" customFormat="false" ht="12.8" hidden="false" customHeight="false" outlineLevel="0" collapsed="false">
      <c r="A99" s="0" t="s">
        <v>301</v>
      </c>
      <c r="B99" s="0" t="s">
        <v>228</v>
      </c>
      <c r="C99" s="0" t="s">
        <v>229</v>
      </c>
      <c r="D99" s="7" t="n">
        <v>415</v>
      </c>
      <c r="E99" s="7" t="n">
        <v>3429058</v>
      </c>
      <c r="F99" s="7" t="n">
        <v>163933157</v>
      </c>
    </row>
    <row r="100" customFormat="false" ht="12.8" hidden="false" customHeight="false" outlineLevel="0" collapsed="false">
      <c r="A100" s="0" t="s">
        <v>301</v>
      </c>
      <c r="B100" s="0" t="s">
        <v>302</v>
      </c>
      <c r="C100" s="0" t="s">
        <v>231</v>
      </c>
      <c r="D100" s="7" t="n">
        <v>12838</v>
      </c>
      <c r="E100" s="7" t="n">
        <v>1869541</v>
      </c>
      <c r="F100" s="7" t="n">
        <v>188374079</v>
      </c>
    </row>
    <row r="101" customFormat="false" ht="12.8" hidden="false" customHeight="false" outlineLevel="0" collapsed="false">
      <c r="A101" s="0" t="s">
        <v>301</v>
      </c>
      <c r="B101" s="0" t="s">
        <v>303</v>
      </c>
      <c r="C101" s="0" t="s">
        <v>226</v>
      </c>
      <c r="D101" s="7" t="n">
        <v>432</v>
      </c>
      <c r="E101" s="7" t="n">
        <v>5212974</v>
      </c>
      <c r="F101" s="7" t="n">
        <v>195512972</v>
      </c>
    </row>
    <row r="102" customFormat="false" ht="12.8" hidden="false" customHeight="false" outlineLevel="0" collapsed="false">
      <c r="A102" s="0" t="s">
        <v>114</v>
      </c>
      <c r="B102" s="0" t="s">
        <v>222</v>
      </c>
      <c r="C102" s="0" t="s">
        <v>223</v>
      </c>
      <c r="D102" s="7" t="n">
        <v>2309</v>
      </c>
      <c r="E102" s="7" t="n">
        <v>2707258</v>
      </c>
      <c r="F102" s="7" t="n">
        <v>214135114</v>
      </c>
    </row>
    <row r="103" customFormat="false" ht="12.8" hidden="false" customHeight="false" outlineLevel="0" collapsed="false">
      <c r="A103" s="0" t="s">
        <v>116</v>
      </c>
      <c r="B103" s="0" t="s">
        <v>222</v>
      </c>
      <c r="C103" s="0" t="s">
        <v>223</v>
      </c>
      <c r="D103" s="7" t="n">
        <v>472</v>
      </c>
      <c r="E103" s="7" t="n">
        <v>17664120</v>
      </c>
      <c r="F103" s="7" t="n">
        <v>201065926</v>
      </c>
    </row>
    <row r="104" customFormat="false" ht="12.8" hidden="false" customHeight="false" outlineLevel="0" collapsed="false">
      <c r="A104" s="0" t="s">
        <v>100</v>
      </c>
      <c r="B104" s="0" t="s">
        <v>222</v>
      </c>
      <c r="C104" s="0" t="s">
        <v>223</v>
      </c>
      <c r="D104" s="7" t="n">
        <v>296</v>
      </c>
      <c r="E104" s="7" t="n">
        <v>6062361</v>
      </c>
      <c r="F104" s="7" t="n">
        <v>187675720</v>
      </c>
    </row>
    <row r="105" customFormat="false" ht="12.8" hidden="false" customHeight="false" outlineLevel="0" collapsed="false">
      <c r="A105" s="0" t="s">
        <v>102</v>
      </c>
      <c r="B105" s="0" t="s">
        <v>222</v>
      </c>
      <c r="C105" s="0" t="s">
        <v>223</v>
      </c>
      <c r="D105" s="7" t="n">
        <v>78</v>
      </c>
      <c r="E105" s="7" t="n">
        <v>7392541</v>
      </c>
      <c r="F105" s="7" t="n">
        <v>193740970</v>
      </c>
    </row>
    <row r="106" customFormat="false" ht="12.8" hidden="false" customHeight="false" outlineLevel="0" collapsed="false">
      <c r="A106" s="0" t="s">
        <v>304</v>
      </c>
      <c r="B106" s="0" t="s">
        <v>222</v>
      </c>
      <c r="C106" s="0" t="s">
        <v>223</v>
      </c>
      <c r="D106" s="7" t="n">
        <v>780</v>
      </c>
      <c r="E106" s="7" t="n">
        <v>5433179</v>
      </c>
      <c r="F106" s="7" t="n">
        <v>149802618</v>
      </c>
    </row>
    <row r="107" customFormat="false" ht="12.8" hidden="false" customHeight="false" outlineLevel="0" collapsed="false">
      <c r="A107" s="0" t="s">
        <v>304</v>
      </c>
      <c r="B107" s="0" t="s">
        <v>228</v>
      </c>
      <c r="C107" s="0" t="s">
        <v>229</v>
      </c>
      <c r="D107" s="7" t="n">
        <v>361</v>
      </c>
      <c r="E107" s="7" t="n">
        <v>2983193</v>
      </c>
      <c r="F107" s="7" t="n">
        <v>159031139</v>
      </c>
    </row>
    <row r="108" customFormat="false" ht="12.8" hidden="false" customHeight="false" outlineLevel="0" collapsed="false">
      <c r="A108" s="0" t="s">
        <v>304</v>
      </c>
      <c r="B108" s="0" t="s">
        <v>305</v>
      </c>
      <c r="C108" s="0" t="s">
        <v>231</v>
      </c>
      <c r="D108" s="7" t="n">
        <v>17</v>
      </c>
      <c r="E108" s="7" t="n">
        <v>12499574</v>
      </c>
      <c r="F108" s="7" t="n">
        <v>141079253</v>
      </c>
    </row>
    <row r="109" customFormat="false" ht="12.8" hidden="false" customHeight="false" outlineLevel="0" collapsed="false">
      <c r="A109" s="0" t="s">
        <v>304</v>
      </c>
      <c r="B109" s="0" t="s">
        <v>306</v>
      </c>
      <c r="C109" s="0" t="s">
        <v>226</v>
      </c>
      <c r="D109" s="7" t="n">
        <v>70</v>
      </c>
      <c r="E109" s="7" t="n">
        <v>32422566</v>
      </c>
      <c r="F109" s="7" t="n">
        <v>163282969</v>
      </c>
    </row>
    <row r="110" customFormat="false" ht="12.8" hidden="false" customHeight="false" outlineLevel="0" collapsed="false">
      <c r="A110" s="0" t="s">
        <v>119</v>
      </c>
      <c r="B110" s="0" t="s">
        <v>222</v>
      </c>
      <c r="C110" s="0" t="s">
        <v>223</v>
      </c>
      <c r="D110" s="7" t="n">
        <v>452</v>
      </c>
      <c r="E110" s="7" t="n">
        <v>17381606</v>
      </c>
      <c r="F110" s="7" t="n">
        <v>202639777</v>
      </c>
    </row>
    <row r="111" customFormat="false" ht="12.8" hidden="false" customHeight="false" outlineLevel="0" collapsed="false">
      <c r="A111" s="0" t="s">
        <v>121</v>
      </c>
      <c r="B111" s="0" t="s">
        <v>222</v>
      </c>
      <c r="C111" s="0" t="s">
        <v>223</v>
      </c>
      <c r="D111" s="7" t="n">
        <v>753</v>
      </c>
      <c r="E111" s="7" t="n">
        <v>9288829</v>
      </c>
      <c r="F111" s="7" t="n">
        <v>154011936</v>
      </c>
    </row>
    <row r="112" customFormat="false" ht="12.8" hidden="false" customHeight="false" outlineLevel="0" collapsed="false">
      <c r="A112" s="0" t="s">
        <v>123</v>
      </c>
      <c r="B112" s="0" t="s">
        <v>222</v>
      </c>
      <c r="C112" s="0" t="s">
        <v>223</v>
      </c>
      <c r="D112" s="7" t="n">
        <v>240</v>
      </c>
      <c r="E112" s="7" t="n">
        <v>18762850</v>
      </c>
      <c r="F112" s="7" t="n">
        <v>181448104</v>
      </c>
    </row>
    <row r="113" customFormat="false" ht="12.8" hidden="false" customHeight="false" outlineLevel="0" collapsed="false">
      <c r="A113" s="0" t="s">
        <v>307</v>
      </c>
      <c r="B113" s="0" t="s">
        <v>222</v>
      </c>
      <c r="C113" s="0" t="s">
        <v>223</v>
      </c>
      <c r="D113" s="7" t="n">
        <v>228</v>
      </c>
      <c r="E113" s="7" t="n">
        <v>15806012</v>
      </c>
      <c r="F113" s="7" t="n">
        <v>193508231</v>
      </c>
    </row>
    <row r="114" customFormat="false" ht="12.8" hidden="false" customHeight="false" outlineLevel="0" collapsed="false">
      <c r="A114" s="0" t="s">
        <v>307</v>
      </c>
      <c r="B114" s="0" t="s">
        <v>308</v>
      </c>
      <c r="C114" s="0" t="s">
        <v>226</v>
      </c>
      <c r="D114" s="7" t="n">
        <v>22819</v>
      </c>
      <c r="E114" s="7" t="n">
        <v>45514</v>
      </c>
      <c r="F114" s="7" t="n">
        <v>197375704</v>
      </c>
    </row>
    <row r="115" customFormat="false" ht="12.8" hidden="false" customHeight="false" outlineLevel="0" collapsed="false">
      <c r="A115" s="0" t="s">
        <v>307</v>
      </c>
      <c r="B115" s="0" t="s">
        <v>309</v>
      </c>
      <c r="C115" s="0" t="s">
        <v>226</v>
      </c>
      <c r="D115" s="7" t="n">
        <v>228</v>
      </c>
      <c r="E115" s="7" t="n">
        <v>15806012</v>
      </c>
      <c r="F115" s="7" t="n">
        <v>193508231</v>
      </c>
    </row>
    <row r="116" customFormat="false" ht="12.8" hidden="false" customHeight="false" outlineLevel="0" collapsed="false">
      <c r="A116" s="0" t="s">
        <v>126</v>
      </c>
      <c r="B116" s="0" t="s">
        <v>222</v>
      </c>
      <c r="C116" s="0" t="s">
        <v>223</v>
      </c>
      <c r="D116" s="7" t="n">
        <v>186</v>
      </c>
      <c r="E116" s="7" t="n">
        <v>24719385</v>
      </c>
      <c r="F116" s="7" t="n">
        <v>208439571</v>
      </c>
    </row>
    <row r="117" customFormat="false" ht="12.8" hidden="false" customHeight="false" outlineLevel="0" collapsed="false">
      <c r="A117" s="0" t="s">
        <v>128</v>
      </c>
      <c r="B117" s="0" t="s">
        <v>222</v>
      </c>
      <c r="C117" s="0" t="s">
        <v>223</v>
      </c>
      <c r="D117" s="7" t="n">
        <v>2345</v>
      </c>
      <c r="E117" s="7" t="n">
        <v>2961640</v>
      </c>
      <c r="F117" s="7" t="n">
        <v>249306946</v>
      </c>
    </row>
    <row r="118" customFormat="false" ht="12.8" hidden="false" customHeight="false" outlineLevel="0" collapsed="false">
      <c r="A118" s="0" t="s">
        <v>130</v>
      </c>
      <c r="B118" s="0" t="s">
        <v>310</v>
      </c>
      <c r="C118" s="0" t="s">
        <v>226</v>
      </c>
      <c r="D118" s="7" t="n">
        <v>104</v>
      </c>
      <c r="E118" s="7" t="n">
        <v>25621868</v>
      </c>
      <c r="F118" s="7" t="n">
        <v>146800522</v>
      </c>
    </row>
    <row r="119" customFormat="false" ht="12.8" hidden="false" customHeight="false" outlineLevel="0" collapsed="false">
      <c r="A119" s="0" t="s">
        <v>311</v>
      </c>
      <c r="B119" s="0" t="s">
        <v>222</v>
      </c>
      <c r="C119" s="0" t="s">
        <v>223</v>
      </c>
      <c r="D119" s="7" t="n">
        <v>537</v>
      </c>
      <c r="E119" s="7" t="n">
        <v>16608005</v>
      </c>
      <c r="F119" s="7" t="n">
        <v>147903942</v>
      </c>
    </row>
    <row r="120" customFormat="false" ht="12.8" hidden="false" customHeight="false" outlineLevel="0" collapsed="false">
      <c r="A120" s="0" t="s">
        <v>311</v>
      </c>
      <c r="B120" s="0" t="s">
        <v>228</v>
      </c>
      <c r="C120" s="0" t="s">
        <v>229</v>
      </c>
      <c r="D120" s="7" t="n">
        <v>109</v>
      </c>
      <c r="E120" s="7" t="n">
        <v>7712364</v>
      </c>
      <c r="F120" s="7" t="n">
        <v>138120607</v>
      </c>
    </row>
    <row r="121" customFormat="false" ht="12.8" hidden="false" customHeight="false" outlineLevel="0" collapsed="false">
      <c r="A121" s="0" t="s">
        <v>311</v>
      </c>
      <c r="B121" s="0" t="s">
        <v>312</v>
      </c>
      <c r="C121" s="0" t="s">
        <v>231</v>
      </c>
      <c r="D121" s="7" t="n">
        <v>14730</v>
      </c>
      <c r="E121" s="7" t="n">
        <v>2123299</v>
      </c>
      <c r="F121" s="7" t="n">
        <v>166577145</v>
      </c>
    </row>
    <row r="122" customFormat="false" ht="12.8" hidden="false" customHeight="false" outlineLevel="0" collapsed="false">
      <c r="A122" s="0" t="s">
        <v>311</v>
      </c>
      <c r="B122" s="0" t="s">
        <v>313</v>
      </c>
      <c r="C122" s="0" t="s">
        <v>226</v>
      </c>
      <c r="D122" s="7" t="n">
        <v>402</v>
      </c>
      <c r="E122" s="7" t="n">
        <v>24956976</v>
      </c>
      <c r="F122" s="7" t="n">
        <v>154170815</v>
      </c>
    </row>
    <row r="123" customFormat="false" ht="12.8" hidden="false" customHeight="false" outlineLevel="0" collapsed="false">
      <c r="A123" s="0" t="s">
        <v>314</v>
      </c>
      <c r="B123" s="0" t="s">
        <v>315</v>
      </c>
      <c r="C123" s="0" t="s">
        <v>237</v>
      </c>
      <c r="D123" s="7" t="n">
        <v>9921</v>
      </c>
      <c r="E123" s="7" t="n">
        <v>72805</v>
      </c>
      <c r="F123" s="7" t="n">
        <v>159679625</v>
      </c>
    </row>
    <row r="124" customFormat="false" ht="12.8" hidden="false" customHeight="false" outlineLevel="0" collapsed="false">
      <c r="A124" s="0" t="s">
        <v>314</v>
      </c>
      <c r="B124" s="0" t="s">
        <v>316</v>
      </c>
      <c r="C124" s="0" t="s">
        <v>226</v>
      </c>
      <c r="D124" s="7" t="n">
        <v>1356</v>
      </c>
      <c r="E124" s="7" t="n">
        <v>942627</v>
      </c>
      <c r="F124" s="7" t="n">
        <v>198035861</v>
      </c>
    </row>
    <row r="125" customFormat="false" ht="12.8" hidden="false" customHeight="false" outlineLevel="0" collapsed="false">
      <c r="A125" s="0" t="s">
        <v>317</v>
      </c>
      <c r="B125" s="0" t="s">
        <v>222</v>
      </c>
      <c r="C125" s="0" t="s">
        <v>223</v>
      </c>
      <c r="D125" s="7" t="n">
        <v>252</v>
      </c>
      <c r="E125" s="7" t="n">
        <v>21142363</v>
      </c>
      <c r="F125" s="7" t="n">
        <v>133569011</v>
      </c>
    </row>
    <row r="126" customFormat="false" ht="12.8" hidden="false" customHeight="false" outlineLevel="0" collapsed="false">
      <c r="A126" s="0" t="s">
        <v>317</v>
      </c>
      <c r="B126" s="0" t="s">
        <v>228</v>
      </c>
      <c r="C126" s="0" t="s">
        <v>229</v>
      </c>
      <c r="D126" s="7" t="n">
        <v>76</v>
      </c>
      <c r="E126" s="7" t="n">
        <v>7762389</v>
      </c>
      <c r="F126" s="7" t="n">
        <v>133725236</v>
      </c>
    </row>
    <row r="127" customFormat="false" ht="12.8" hidden="false" customHeight="false" outlineLevel="0" collapsed="false">
      <c r="A127" s="0" t="s">
        <v>317</v>
      </c>
      <c r="B127" s="0" t="s">
        <v>318</v>
      </c>
      <c r="C127" s="0" t="s">
        <v>231</v>
      </c>
      <c r="D127" s="7" t="n">
        <v>18</v>
      </c>
      <c r="E127" s="7" t="n">
        <v>22036055</v>
      </c>
      <c r="F127" s="7" t="n">
        <v>142420719</v>
      </c>
    </row>
    <row r="128" customFormat="false" ht="12.8" hidden="false" customHeight="false" outlineLevel="0" collapsed="false">
      <c r="A128" s="0" t="s">
        <v>317</v>
      </c>
      <c r="B128" s="0" t="s">
        <v>319</v>
      </c>
      <c r="C128" s="0" t="s">
        <v>226</v>
      </c>
      <c r="D128" s="7" t="n">
        <v>7619</v>
      </c>
      <c r="E128" s="7" t="n">
        <v>23539531</v>
      </c>
      <c r="F128" s="7" t="n">
        <v>124963774</v>
      </c>
    </row>
    <row r="129" customFormat="false" ht="12.8" hidden="false" customHeight="false" outlineLevel="0" collapsed="false">
      <c r="A129" s="0" t="s">
        <v>317</v>
      </c>
      <c r="B129" s="0" t="s">
        <v>320</v>
      </c>
      <c r="C129" s="0" t="s">
        <v>226</v>
      </c>
      <c r="D129" s="7" t="n">
        <v>96</v>
      </c>
      <c r="E129" s="7" t="n">
        <v>23399919</v>
      </c>
      <c r="F129" s="7" t="n">
        <v>131678491</v>
      </c>
    </row>
    <row r="130" customFormat="false" ht="12.8" hidden="false" customHeight="false" outlineLevel="0" collapsed="false">
      <c r="A130" s="0" t="s">
        <v>135</v>
      </c>
      <c r="B130" s="0" t="s">
        <v>222</v>
      </c>
      <c r="C130" s="0" t="s">
        <v>223</v>
      </c>
      <c r="D130" s="7" t="n">
        <v>968</v>
      </c>
      <c r="E130" s="7" t="n">
        <v>5345913</v>
      </c>
      <c r="F130" s="7" t="n">
        <v>212108578</v>
      </c>
    </row>
    <row r="131" customFormat="false" ht="12.8" hidden="false" customHeight="false" outlineLevel="0" collapsed="false">
      <c r="A131" s="0" t="s">
        <v>137</v>
      </c>
      <c r="B131" s="0" t="s">
        <v>222</v>
      </c>
      <c r="C131" s="0" t="s">
        <v>223</v>
      </c>
      <c r="D131" s="7" t="n">
        <v>1641</v>
      </c>
      <c r="E131" s="7" t="n">
        <v>12131160</v>
      </c>
      <c r="F131" s="7" t="n">
        <v>127210605</v>
      </c>
    </row>
    <row r="132" customFormat="false" ht="12.8" hidden="false" customHeight="false" outlineLevel="0" collapsed="false">
      <c r="A132" s="0" t="s">
        <v>139</v>
      </c>
      <c r="B132" s="0" t="s">
        <v>222</v>
      </c>
      <c r="C132" s="0" t="s">
        <v>223</v>
      </c>
      <c r="D132" s="7" t="n">
        <v>122</v>
      </c>
      <c r="E132" s="7" t="n">
        <v>7964422</v>
      </c>
      <c r="F132" s="7" t="n">
        <v>138134348</v>
      </c>
    </row>
    <row r="133" customFormat="false" ht="12.8" hidden="false" customHeight="false" outlineLevel="0" collapsed="false">
      <c r="A133" s="0" t="s">
        <v>141</v>
      </c>
      <c r="B133" s="0" t="s">
        <v>222</v>
      </c>
      <c r="C133" s="0" t="s">
        <v>223</v>
      </c>
      <c r="D133" s="7" t="n">
        <v>708</v>
      </c>
      <c r="E133" s="7" t="n">
        <v>3949872</v>
      </c>
      <c r="F133" s="7" t="n">
        <v>172592868</v>
      </c>
    </row>
    <row r="134" customFormat="false" ht="12.8" hidden="false" customHeight="false" outlineLevel="0" collapsed="false">
      <c r="A134" s="0" t="s">
        <v>321</v>
      </c>
      <c r="B134" s="0" t="s">
        <v>222</v>
      </c>
      <c r="C134" s="0" t="s">
        <v>223</v>
      </c>
      <c r="D134" s="7" t="n">
        <v>169</v>
      </c>
      <c r="E134" s="7" t="n">
        <v>17798419</v>
      </c>
      <c r="F134" s="7" t="n">
        <v>136896320</v>
      </c>
    </row>
    <row r="135" customFormat="false" ht="12.8" hidden="false" customHeight="false" outlineLevel="0" collapsed="false">
      <c r="A135" s="0" t="s">
        <v>321</v>
      </c>
      <c r="B135" s="0" t="s">
        <v>322</v>
      </c>
      <c r="C135" s="0" t="s">
        <v>226</v>
      </c>
      <c r="D135" s="7" t="n">
        <v>32</v>
      </c>
      <c r="E135" s="7" t="n">
        <v>24182865</v>
      </c>
      <c r="F135" s="7" t="n">
        <v>126248017</v>
      </c>
    </row>
    <row r="136" customFormat="false" ht="12.8" hidden="false" customHeight="false" outlineLevel="0" collapsed="false">
      <c r="A136" s="0" t="s">
        <v>144</v>
      </c>
      <c r="B136" s="0" t="s">
        <v>323</v>
      </c>
      <c r="C136" s="0" t="s">
        <v>223</v>
      </c>
      <c r="D136" s="7" t="n">
        <v>1387</v>
      </c>
      <c r="E136" s="7" t="n">
        <v>1451047</v>
      </c>
      <c r="F136" s="7" t="n">
        <v>268084998</v>
      </c>
    </row>
    <row r="137" customFormat="false" ht="12.8" hidden="false" customHeight="false" outlineLevel="0" collapsed="false">
      <c r="A137" s="0" t="s">
        <v>144</v>
      </c>
      <c r="B137" s="0" t="s">
        <v>324</v>
      </c>
      <c r="C137" s="0" t="s">
        <v>226</v>
      </c>
      <c r="D137" s="7" t="n">
        <v>299</v>
      </c>
      <c r="E137" s="7" t="n">
        <v>11590999</v>
      </c>
      <c r="F137" s="7" t="n">
        <v>265153789</v>
      </c>
    </row>
    <row r="138" customFormat="false" ht="12.8" hidden="false" customHeight="false" outlineLevel="0" collapsed="false">
      <c r="A138" s="0" t="s">
        <v>146</v>
      </c>
      <c r="B138" s="0" t="s">
        <v>222</v>
      </c>
      <c r="C138" s="0" t="s">
        <v>223</v>
      </c>
      <c r="D138" s="7" t="n">
        <v>199</v>
      </c>
      <c r="E138" s="7" t="n">
        <v>8149606</v>
      </c>
      <c r="F138" s="7" t="n">
        <v>184689537</v>
      </c>
    </row>
    <row r="139" customFormat="false" ht="12.8" hidden="false" customHeight="false" outlineLevel="0" collapsed="false">
      <c r="A139" s="0" t="s">
        <v>325</v>
      </c>
      <c r="B139" s="0" t="s">
        <v>326</v>
      </c>
      <c r="C139" s="0" t="s">
        <v>226</v>
      </c>
      <c r="D139" s="7" t="n">
        <v>8680</v>
      </c>
      <c r="E139" s="7" t="n">
        <v>388966</v>
      </c>
      <c r="F139" s="7" t="n">
        <v>232923092</v>
      </c>
    </row>
    <row r="140" customFormat="false" ht="12.8" hidden="false" customHeight="false" outlineLevel="0" collapsed="false">
      <c r="A140" s="0" t="s">
        <v>325</v>
      </c>
      <c r="B140" s="0" t="s">
        <v>327</v>
      </c>
      <c r="C140" s="0" t="s">
        <v>226</v>
      </c>
      <c r="D140" s="7" t="n">
        <v>546</v>
      </c>
      <c r="E140" s="7" t="n">
        <v>2609782</v>
      </c>
      <c r="F140" s="7" t="n">
        <v>268012156</v>
      </c>
    </row>
    <row r="141" customFormat="false" ht="12.8" hidden="false" customHeight="false" outlineLevel="0" collapsed="false">
      <c r="A141" s="0" t="s">
        <v>328</v>
      </c>
      <c r="B141" s="0" t="s">
        <v>222</v>
      </c>
      <c r="C141" s="0" t="s">
        <v>223</v>
      </c>
      <c r="D141" s="7" t="n">
        <v>122</v>
      </c>
      <c r="E141" s="7" t="n">
        <v>12380692</v>
      </c>
      <c r="F141" s="7" t="n">
        <v>165528346</v>
      </c>
    </row>
    <row r="142" customFormat="false" ht="12.8" hidden="false" customHeight="false" outlineLevel="0" collapsed="false">
      <c r="A142" s="0" t="s">
        <v>328</v>
      </c>
      <c r="B142" s="0" t="s">
        <v>329</v>
      </c>
      <c r="C142" s="0" t="s">
        <v>226</v>
      </c>
      <c r="D142" s="7" t="n">
        <v>5733</v>
      </c>
      <c r="E142" s="7" t="n">
        <v>387676</v>
      </c>
      <c r="F142" s="7" t="n">
        <v>182106768</v>
      </c>
    </row>
    <row r="143" customFormat="false" ht="12.8" hidden="false" customHeight="false" outlineLevel="0" collapsed="false">
      <c r="A143" s="0" t="s">
        <v>328</v>
      </c>
      <c r="B143" s="0" t="s">
        <v>330</v>
      </c>
      <c r="C143" s="0" t="s">
        <v>226</v>
      </c>
      <c r="D143" s="7" t="n">
        <v>122</v>
      </c>
      <c r="E143" s="7" t="n">
        <v>12380692</v>
      </c>
      <c r="F143" s="7" t="n">
        <v>165528346</v>
      </c>
    </row>
    <row r="144" customFormat="false" ht="12.8" hidden="false" customHeight="false" outlineLevel="0" collapsed="false">
      <c r="A144" s="0" t="s">
        <v>150</v>
      </c>
      <c r="B144" s="0" t="s">
        <v>331</v>
      </c>
      <c r="C144" s="0" t="s">
        <v>223</v>
      </c>
      <c r="D144" s="7" t="n">
        <v>831</v>
      </c>
      <c r="E144" s="7" t="n">
        <v>8218613</v>
      </c>
      <c r="F144" s="7" t="n">
        <v>152423477</v>
      </c>
    </row>
    <row r="145" customFormat="false" ht="12.8" hidden="false" customHeight="false" outlineLevel="0" collapsed="false">
      <c r="A145" s="0" t="s">
        <v>150</v>
      </c>
      <c r="B145" s="0" t="s">
        <v>332</v>
      </c>
      <c r="C145" s="0" t="s">
        <v>223</v>
      </c>
      <c r="D145" s="7" t="n">
        <v>1144</v>
      </c>
      <c r="E145" s="7" t="n">
        <v>7096444</v>
      </c>
      <c r="F145" s="7" t="n">
        <v>144692533</v>
      </c>
    </row>
    <row r="146" customFormat="false" ht="12.8" hidden="false" customHeight="false" outlineLevel="0" collapsed="false">
      <c r="A146" s="0" t="s">
        <v>150</v>
      </c>
      <c r="B146" s="0" t="s">
        <v>333</v>
      </c>
      <c r="C146" s="0" t="s">
        <v>226</v>
      </c>
      <c r="D146" s="7" t="n">
        <v>91</v>
      </c>
      <c r="E146" s="7" t="n">
        <v>24551875</v>
      </c>
      <c r="F146" s="7" t="n">
        <v>149494471</v>
      </c>
    </row>
    <row r="147" customFormat="false" ht="12.8" hidden="false" customHeight="false" outlineLevel="0" collapsed="false">
      <c r="A147" s="0" t="s">
        <v>334</v>
      </c>
      <c r="B147" s="0" t="s">
        <v>222</v>
      </c>
      <c r="C147" s="0" t="s">
        <v>223</v>
      </c>
      <c r="D147" s="7" t="n">
        <v>963</v>
      </c>
      <c r="E147" s="7" t="n">
        <v>932810</v>
      </c>
      <c r="F147" s="7" t="n">
        <v>199822644</v>
      </c>
    </row>
    <row r="148" customFormat="false" ht="12.8" hidden="false" customHeight="false" outlineLevel="0" collapsed="false">
      <c r="A148" s="0" t="s">
        <v>334</v>
      </c>
      <c r="B148" s="0" t="s">
        <v>228</v>
      </c>
      <c r="C148" s="0" t="s">
        <v>229</v>
      </c>
      <c r="D148" s="7" t="n">
        <v>482</v>
      </c>
      <c r="E148" s="7" t="n">
        <v>741655</v>
      </c>
      <c r="F148" s="7" t="n">
        <v>173623250</v>
      </c>
    </row>
    <row r="149" customFormat="false" ht="12.8" hidden="false" customHeight="false" outlineLevel="0" collapsed="false">
      <c r="A149" s="0" t="s">
        <v>153</v>
      </c>
      <c r="B149" s="0" t="s">
        <v>222</v>
      </c>
      <c r="C149" s="0" t="s">
        <v>223</v>
      </c>
      <c r="D149" s="7" t="n">
        <v>275</v>
      </c>
      <c r="E149" s="7" t="n">
        <v>5059044</v>
      </c>
      <c r="F149" s="7" t="n">
        <v>158167647</v>
      </c>
    </row>
    <row r="150" customFormat="false" ht="12.8" hidden="false" customHeight="false" outlineLevel="0" collapsed="false">
      <c r="A150" s="0" t="s">
        <v>155</v>
      </c>
      <c r="B150" s="0" t="s">
        <v>222</v>
      </c>
      <c r="C150" s="0" t="s">
        <v>223</v>
      </c>
      <c r="D150" s="7" t="n">
        <v>1149</v>
      </c>
      <c r="E150" s="7" t="n">
        <v>5082839</v>
      </c>
      <c r="F150" s="7" t="n">
        <v>211041385</v>
      </c>
    </row>
    <row r="151" customFormat="false" ht="12.8" hidden="false" customHeight="false" outlineLevel="0" collapsed="false">
      <c r="A151" s="0" t="s">
        <v>157</v>
      </c>
      <c r="B151" s="0" t="s">
        <v>222</v>
      </c>
      <c r="C151" s="0" t="s">
        <v>223</v>
      </c>
      <c r="D151" s="7" t="n">
        <v>138</v>
      </c>
      <c r="E151" s="7" t="n">
        <v>22921383</v>
      </c>
      <c r="F151" s="7" t="n">
        <v>143042420</v>
      </c>
    </row>
    <row r="152" customFormat="false" ht="12.8" hidden="false" customHeight="false" outlineLevel="0" collapsed="false">
      <c r="A152" s="0" t="s">
        <v>335</v>
      </c>
      <c r="B152" s="0" t="s">
        <v>222</v>
      </c>
      <c r="C152" s="0" t="s">
        <v>223</v>
      </c>
      <c r="D152" s="7" t="n">
        <v>427</v>
      </c>
      <c r="E152" s="7" t="n">
        <v>11455597</v>
      </c>
      <c r="F152" s="7" t="n">
        <v>168156934</v>
      </c>
    </row>
    <row r="153" customFormat="false" ht="12.8" hidden="false" customHeight="false" outlineLevel="0" collapsed="false">
      <c r="A153" s="0" t="s">
        <v>335</v>
      </c>
      <c r="B153" s="0" t="s">
        <v>228</v>
      </c>
      <c r="C153" s="0" t="s">
        <v>229</v>
      </c>
      <c r="D153" s="7" t="n">
        <v>141</v>
      </c>
      <c r="E153" s="7" t="n">
        <v>4170062</v>
      </c>
      <c r="F153" s="7" t="n">
        <v>169714588</v>
      </c>
    </row>
    <row r="154" customFormat="false" ht="12.8" hidden="false" customHeight="false" outlineLevel="0" collapsed="false">
      <c r="A154" s="0" t="s">
        <v>335</v>
      </c>
      <c r="B154" s="0" t="s">
        <v>336</v>
      </c>
      <c r="C154" s="0" t="s">
        <v>231</v>
      </c>
      <c r="D154" s="7" t="n">
        <v>13562</v>
      </c>
      <c r="E154" s="7" t="n">
        <v>10165514</v>
      </c>
      <c r="F154" s="7" t="n">
        <v>206998770</v>
      </c>
    </row>
    <row r="155" customFormat="false" ht="12.8" hidden="false" customHeight="false" outlineLevel="0" collapsed="false">
      <c r="A155" s="0" t="s">
        <v>335</v>
      </c>
      <c r="B155" s="0" t="s">
        <v>337</v>
      </c>
      <c r="C155" s="0" t="s">
        <v>226</v>
      </c>
      <c r="D155" s="7" t="n">
        <v>222</v>
      </c>
      <c r="E155" s="7" t="n">
        <v>8697263</v>
      </c>
      <c r="F155" s="7" t="n">
        <v>189443829</v>
      </c>
    </row>
    <row r="156" customFormat="false" ht="12.8" hidden="false" customHeight="false" outlineLevel="0" collapsed="false">
      <c r="A156" s="0" t="s">
        <v>160</v>
      </c>
      <c r="B156" s="0" t="s">
        <v>222</v>
      </c>
      <c r="C156" s="0" t="s">
        <v>223</v>
      </c>
      <c r="D156" s="7" t="n">
        <v>256955</v>
      </c>
      <c r="E156" s="7" t="n">
        <v>21825</v>
      </c>
      <c r="F156" s="7" t="n">
        <v>147871754</v>
      </c>
    </row>
    <row r="157" customFormat="false" ht="12.8" hidden="false" customHeight="false" outlineLevel="0" collapsed="false">
      <c r="A157" s="0" t="s">
        <v>338</v>
      </c>
      <c r="B157" s="0" t="s">
        <v>222</v>
      </c>
      <c r="C157" s="0" t="s">
        <v>223</v>
      </c>
      <c r="D157" s="7" t="n">
        <v>336</v>
      </c>
      <c r="E157" s="7" t="n">
        <v>13590701</v>
      </c>
      <c r="F157" s="7" t="n">
        <v>244851387</v>
      </c>
    </row>
    <row r="158" customFormat="false" ht="12.8" hidden="false" customHeight="false" outlineLevel="0" collapsed="false">
      <c r="A158" s="0" t="s">
        <v>338</v>
      </c>
      <c r="B158" s="0" t="s">
        <v>228</v>
      </c>
      <c r="C158" s="0" t="s">
        <v>229</v>
      </c>
      <c r="D158" s="7" t="n">
        <v>489</v>
      </c>
      <c r="E158" s="7" t="n">
        <v>1515988</v>
      </c>
      <c r="F158" s="7" t="n">
        <v>194955081</v>
      </c>
    </row>
    <row r="159" customFormat="false" ht="12.8" hidden="false" customHeight="false" outlineLevel="0" collapsed="false">
      <c r="A159" s="0" t="s">
        <v>338</v>
      </c>
      <c r="B159" s="0" t="s">
        <v>339</v>
      </c>
      <c r="C159" s="0" t="s">
        <v>226</v>
      </c>
      <c r="D159" s="7" t="n">
        <v>14838</v>
      </c>
      <c r="E159" s="7" t="n">
        <v>4511350</v>
      </c>
      <c r="F159" s="7" t="n">
        <v>235516348</v>
      </c>
    </row>
    <row r="160" customFormat="false" ht="12.8" hidden="false" customHeight="false" outlineLevel="0" collapsed="false">
      <c r="A160" s="0" t="s">
        <v>338</v>
      </c>
      <c r="B160" s="0" t="s">
        <v>340</v>
      </c>
      <c r="C160" s="0" t="s">
        <v>226</v>
      </c>
      <c r="D160" s="7" t="n">
        <v>744</v>
      </c>
      <c r="E160" s="7" t="n">
        <v>9374611</v>
      </c>
      <c r="F160" s="7" t="n">
        <v>246985538</v>
      </c>
    </row>
    <row r="161" customFormat="false" ht="12.8" hidden="false" customHeight="false" outlineLevel="0" collapsed="false">
      <c r="A161" s="0" t="s">
        <v>341</v>
      </c>
      <c r="B161" s="0" t="s">
        <v>222</v>
      </c>
      <c r="C161" s="0" t="s">
        <v>223</v>
      </c>
      <c r="D161" s="7" t="n">
        <v>388</v>
      </c>
      <c r="E161" s="7" t="n">
        <v>21469989</v>
      </c>
      <c r="F161" s="7" t="n">
        <v>151310448</v>
      </c>
    </row>
    <row r="162" customFormat="false" ht="12.8" hidden="false" customHeight="false" outlineLevel="0" collapsed="false">
      <c r="A162" s="0" t="s">
        <v>341</v>
      </c>
      <c r="B162" s="0" t="s">
        <v>228</v>
      </c>
      <c r="C162" s="0" t="s">
        <v>229</v>
      </c>
      <c r="D162" s="7" t="n">
        <v>111</v>
      </c>
      <c r="E162" s="7" t="n">
        <v>5227393</v>
      </c>
      <c r="F162" s="7" t="n">
        <v>143252825</v>
      </c>
    </row>
    <row r="163" customFormat="false" ht="12.8" hidden="false" customHeight="false" outlineLevel="0" collapsed="false">
      <c r="A163" s="0" t="s">
        <v>341</v>
      </c>
      <c r="B163" s="0" t="s">
        <v>342</v>
      </c>
      <c r="C163" s="0" t="s">
        <v>231</v>
      </c>
      <c r="D163" s="7" t="n">
        <v>21</v>
      </c>
      <c r="E163" s="7" t="n">
        <v>22324452</v>
      </c>
      <c r="F163" s="7" t="n">
        <v>168663877</v>
      </c>
    </row>
    <row r="164" customFormat="false" ht="12.8" hidden="false" customHeight="false" outlineLevel="0" collapsed="false">
      <c r="A164" s="0" t="s">
        <v>341</v>
      </c>
      <c r="B164" s="0" t="s">
        <v>343</v>
      </c>
      <c r="C164" s="0" t="s">
        <v>226</v>
      </c>
      <c r="D164" s="7" t="n">
        <v>8123</v>
      </c>
      <c r="E164" s="7" t="n">
        <v>21770863</v>
      </c>
      <c r="F164" s="7" t="n">
        <v>165709965</v>
      </c>
    </row>
    <row r="165" customFormat="false" ht="12.8" hidden="false" customHeight="false" outlineLevel="0" collapsed="false">
      <c r="A165" s="0" t="s">
        <v>341</v>
      </c>
      <c r="B165" s="0" t="s">
        <v>344</v>
      </c>
      <c r="C165" s="0" t="s">
        <v>226</v>
      </c>
      <c r="D165" s="7" t="n">
        <v>54</v>
      </c>
      <c r="E165" s="7" t="n">
        <v>25180761</v>
      </c>
      <c r="F165" s="7" t="n">
        <v>147899117</v>
      </c>
    </row>
    <row r="166" customFormat="false" ht="12.8" hidden="false" customHeight="false" outlineLevel="0" collapsed="false">
      <c r="A166" s="0" t="s">
        <v>165</v>
      </c>
      <c r="B166" s="0" t="s">
        <v>222</v>
      </c>
      <c r="C166" s="0" t="s">
        <v>223</v>
      </c>
      <c r="D166" s="7" t="n">
        <v>1149</v>
      </c>
      <c r="E166" s="7" t="n">
        <v>1678281</v>
      </c>
      <c r="F166" s="7" t="n">
        <v>398719931</v>
      </c>
    </row>
    <row r="167" customFormat="false" ht="12.8" hidden="false" customHeight="false" outlineLevel="0" collapsed="false">
      <c r="A167" s="0" t="s">
        <v>167</v>
      </c>
      <c r="B167" s="0" t="s">
        <v>222</v>
      </c>
      <c r="C167" s="0" t="s">
        <v>223</v>
      </c>
      <c r="D167" s="7" t="n">
        <v>3250</v>
      </c>
      <c r="E167" s="7" t="n">
        <v>345488</v>
      </c>
      <c r="F167" s="7" t="n">
        <v>375096912</v>
      </c>
    </row>
    <row r="168" customFormat="false" ht="12.8" hidden="false" customHeight="false" outlineLevel="0" collapsed="false">
      <c r="A168" s="0" t="s">
        <v>169</v>
      </c>
      <c r="B168" s="0" t="s">
        <v>222</v>
      </c>
      <c r="C168" s="0" t="s">
        <v>223</v>
      </c>
      <c r="D168" s="7" t="n">
        <v>5283</v>
      </c>
      <c r="E168" s="7" t="n">
        <v>304656</v>
      </c>
      <c r="F168" s="7" t="n">
        <v>416514997</v>
      </c>
    </row>
    <row r="169" customFormat="false" ht="12.8" hidden="false" customHeight="false" outlineLevel="0" collapsed="false">
      <c r="A169" s="0" t="s">
        <v>171</v>
      </c>
      <c r="B169" s="0" t="s">
        <v>222</v>
      </c>
      <c r="C169" s="0" t="s">
        <v>223</v>
      </c>
      <c r="D169" s="7" t="n">
        <v>1547</v>
      </c>
      <c r="E169" s="7" t="n">
        <v>622708</v>
      </c>
      <c r="F169" s="7" t="n">
        <v>339463949</v>
      </c>
    </row>
    <row r="170" customFormat="false" ht="12.8" hidden="false" customHeight="false" outlineLevel="0" collapsed="false">
      <c r="A170" s="0" t="s">
        <v>173</v>
      </c>
      <c r="B170" s="0" t="s">
        <v>222</v>
      </c>
      <c r="C170" s="0" t="s">
        <v>223</v>
      </c>
      <c r="D170" s="7" t="n">
        <v>6130</v>
      </c>
      <c r="E170" s="7" t="n">
        <v>85869</v>
      </c>
      <c r="F170" s="7" t="n">
        <v>307819360</v>
      </c>
    </row>
    <row r="171" customFormat="false" ht="12.8" hidden="false" customHeight="false" outlineLevel="0" collapsed="false">
      <c r="A171" s="0" t="s">
        <v>175</v>
      </c>
      <c r="B171" s="0" t="s">
        <v>222</v>
      </c>
      <c r="C171" s="0" t="s">
        <v>223</v>
      </c>
      <c r="D171" s="7" t="n">
        <v>3067</v>
      </c>
      <c r="E171" s="7" t="n">
        <v>560182</v>
      </c>
      <c r="F171" s="7" t="n">
        <v>303593356</v>
      </c>
    </row>
    <row r="172" customFormat="false" ht="12.8" hidden="false" customHeight="false" outlineLevel="0" collapsed="false">
      <c r="A172" s="0" t="s">
        <v>178</v>
      </c>
      <c r="B172" s="0" t="s">
        <v>222</v>
      </c>
      <c r="C172" s="0" t="s">
        <v>223</v>
      </c>
      <c r="D172" s="7" t="n">
        <v>348</v>
      </c>
      <c r="E172" s="7" t="n">
        <v>17407008</v>
      </c>
      <c r="F172" s="7" t="n">
        <v>137787325</v>
      </c>
    </row>
    <row r="173" customFormat="false" ht="12.8" hidden="false" customHeight="false" outlineLevel="0" collapsed="false">
      <c r="A173" s="0" t="s">
        <v>180</v>
      </c>
      <c r="B173" s="0" t="s">
        <v>222</v>
      </c>
      <c r="C173" s="0" t="s">
        <v>223</v>
      </c>
      <c r="D173" s="7" t="n">
        <v>312</v>
      </c>
      <c r="E173" s="7" t="n">
        <v>5287883</v>
      </c>
      <c r="F173" s="7" t="n">
        <v>223546733</v>
      </c>
    </row>
    <row r="174" customFormat="false" ht="12.8" hidden="false" customHeight="false" outlineLevel="0" collapsed="false">
      <c r="A174" s="0" t="s">
        <v>182</v>
      </c>
      <c r="B174" s="0" t="s">
        <v>222</v>
      </c>
      <c r="C174" s="0" t="s">
        <v>223</v>
      </c>
      <c r="D174" s="7" t="n">
        <v>733</v>
      </c>
      <c r="E174" s="7" t="n">
        <v>2436812</v>
      </c>
      <c r="F174" s="7" t="n">
        <v>229076798</v>
      </c>
    </row>
    <row r="175" customFormat="false" ht="12.8" hidden="false" customHeight="false" outlineLevel="0" collapsed="false">
      <c r="A175" s="0" t="s">
        <v>184</v>
      </c>
      <c r="B175" s="0" t="s">
        <v>222</v>
      </c>
      <c r="C175" s="0" t="s">
        <v>223</v>
      </c>
      <c r="D175" s="7" t="n">
        <v>272</v>
      </c>
      <c r="E175" s="7" t="n">
        <v>4279569</v>
      </c>
      <c r="F175" s="7" t="n">
        <v>201650218</v>
      </c>
    </row>
    <row r="176" customFormat="false" ht="12.8" hidden="false" customHeight="false" outlineLevel="0" collapsed="false">
      <c r="A176" s="0" t="s">
        <v>187</v>
      </c>
      <c r="B176" s="0" t="s">
        <v>222</v>
      </c>
      <c r="C176" s="0" t="s">
        <v>223</v>
      </c>
      <c r="D176" s="7" t="n">
        <v>2315</v>
      </c>
      <c r="E176" s="7" t="n">
        <v>11319005</v>
      </c>
      <c r="F176" s="7" t="n">
        <v>162493599</v>
      </c>
    </row>
    <row r="177" customFormat="false" ht="12.8" hidden="false" customHeight="false" outlineLevel="0" collapsed="false">
      <c r="A177" s="0" t="s">
        <v>189</v>
      </c>
      <c r="B177" s="0" t="s">
        <v>222</v>
      </c>
      <c r="C177" s="0" t="s">
        <v>223</v>
      </c>
      <c r="D177" s="7" t="n">
        <v>742</v>
      </c>
      <c r="E177" s="7" t="n">
        <v>14525333</v>
      </c>
      <c r="F177" s="7" t="n">
        <v>167162588</v>
      </c>
    </row>
    <row r="178" customFormat="false" ht="12.8" hidden="false" customHeight="false" outlineLevel="0" collapsed="false">
      <c r="A178" s="0" t="s">
        <v>191</v>
      </c>
      <c r="B178" s="0" t="s">
        <v>222</v>
      </c>
      <c r="C178" s="0" t="s">
        <v>223</v>
      </c>
      <c r="D178" s="7" t="n">
        <v>1075</v>
      </c>
      <c r="E178" s="7" t="n">
        <v>16897986</v>
      </c>
      <c r="F178" s="7" t="n">
        <v>166762837</v>
      </c>
    </row>
    <row r="179" customFormat="false" ht="12.8" hidden="false" customHeight="false" outlineLevel="0" collapsed="false">
      <c r="A179" s="0" t="s">
        <v>193</v>
      </c>
      <c r="B179" s="0" t="s">
        <v>222</v>
      </c>
      <c r="C179" s="0" t="s">
        <v>223</v>
      </c>
      <c r="D179" s="7" t="n">
        <v>1394</v>
      </c>
      <c r="E179" s="7" t="n">
        <v>16225587</v>
      </c>
      <c r="F179" s="7" t="n">
        <v>156049829</v>
      </c>
    </row>
    <row r="180" customFormat="false" ht="12.8" hidden="false" customHeight="false" outlineLevel="0" collapsed="false">
      <c r="A180" s="0" t="s">
        <v>195</v>
      </c>
      <c r="B180" s="0" t="s">
        <v>222</v>
      </c>
      <c r="C180" s="0" t="s">
        <v>223</v>
      </c>
      <c r="D180" s="7" t="n">
        <v>1574</v>
      </c>
      <c r="E180" s="7" t="n">
        <v>13481452</v>
      </c>
      <c r="F180" s="7" t="n">
        <v>187602806</v>
      </c>
    </row>
    <row r="181" customFormat="false" ht="12.8" hidden="false" customHeight="false" outlineLevel="0" collapsed="false">
      <c r="A181" s="0" t="s">
        <v>197</v>
      </c>
      <c r="B181" s="0" t="s">
        <v>222</v>
      </c>
      <c r="C181" s="0" t="s">
        <v>223</v>
      </c>
      <c r="D181" s="7" t="n">
        <v>852</v>
      </c>
      <c r="E181" s="7" t="n">
        <v>8961507</v>
      </c>
      <c r="F181" s="7" t="n">
        <v>198077797</v>
      </c>
    </row>
    <row r="182" customFormat="false" ht="12.8" hidden="false" customHeight="false" outlineLevel="0" collapsed="false">
      <c r="A182" s="0" t="s">
        <v>199</v>
      </c>
      <c r="B182" s="0" t="s">
        <v>345</v>
      </c>
      <c r="C182" s="0" t="s">
        <v>223</v>
      </c>
      <c r="D182" s="7" t="n">
        <v>650</v>
      </c>
      <c r="E182" s="7" t="n">
        <v>773890</v>
      </c>
      <c r="F182" s="7" t="n">
        <v>145739242</v>
      </c>
    </row>
    <row r="183" customFormat="false" ht="12.8" hidden="false" customHeight="false" outlineLevel="0" collapsed="false">
      <c r="A183" s="0" t="s">
        <v>199</v>
      </c>
      <c r="B183" s="0" t="s">
        <v>346</v>
      </c>
      <c r="C183" s="0" t="s">
        <v>223</v>
      </c>
      <c r="D183" s="7" t="n">
        <v>841</v>
      </c>
      <c r="E183" s="7" t="n">
        <v>6537743</v>
      </c>
      <c r="F183" s="7" t="n">
        <v>202365461</v>
      </c>
    </row>
    <row r="184" customFormat="false" ht="12.8" hidden="false" customHeight="false" outlineLevel="0" collapsed="false">
      <c r="A184" s="0" t="s">
        <v>199</v>
      </c>
      <c r="B184" s="0" t="s">
        <v>347</v>
      </c>
      <c r="C184" s="0" t="s">
        <v>223</v>
      </c>
      <c r="D184" s="7" t="n">
        <v>2734</v>
      </c>
      <c r="E184" s="7" t="n">
        <v>4057619</v>
      </c>
      <c r="F184" s="7" t="n">
        <v>167110274</v>
      </c>
    </row>
    <row r="185" customFormat="false" ht="12.8" hidden="false" customHeight="false" outlineLevel="0" collapsed="false">
      <c r="A185" s="0" t="s">
        <v>199</v>
      </c>
      <c r="B185" s="0" t="s">
        <v>348</v>
      </c>
      <c r="C185" s="0" t="s">
        <v>223</v>
      </c>
      <c r="D185" s="7" t="n">
        <v>1078</v>
      </c>
      <c r="E185" s="7" t="n">
        <v>6768749</v>
      </c>
      <c r="F185" s="7" t="n">
        <v>197260855</v>
      </c>
    </row>
    <row r="186" customFormat="false" ht="12.8" hidden="false" customHeight="false" outlineLevel="0" collapsed="false">
      <c r="A186" s="0" t="s">
        <v>201</v>
      </c>
      <c r="B186" s="0" t="s">
        <v>222</v>
      </c>
      <c r="C186" s="0" t="s">
        <v>223</v>
      </c>
      <c r="D186" s="7" t="n">
        <v>1709</v>
      </c>
      <c r="E186" s="7" t="n">
        <v>5752227</v>
      </c>
      <c r="F186" s="7" t="n">
        <v>149549994</v>
      </c>
    </row>
    <row r="187" customFormat="false" ht="12.8" hidden="false" customHeight="false" outlineLevel="0" collapsed="false">
      <c r="A187" s="0" t="s">
        <v>203</v>
      </c>
      <c r="B187" s="0" t="s">
        <v>222</v>
      </c>
      <c r="C187" s="0" t="s">
        <v>223</v>
      </c>
      <c r="D187" s="7" t="n">
        <v>511</v>
      </c>
      <c r="E187" s="7" t="n">
        <v>6507380</v>
      </c>
      <c r="F187" s="7" t="n">
        <v>182973347</v>
      </c>
    </row>
    <row r="188" customFormat="false" ht="12.8" hidden="false" customHeight="false" outlineLevel="0" collapsed="false">
      <c r="A188" s="0" t="s">
        <v>205</v>
      </c>
      <c r="B188" s="0" t="s">
        <v>222</v>
      </c>
      <c r="C188" s="0" t="s">
        <v>223</v>
      </c>
      <c r="D188" s="7" t="n">
        <v>763</v>
      </c>
      <c r="E188" s="7" t="n">
        <v>9167822</v>
      </c>
      <c r="F188" s="7" t="n">
        <v>148387969</v>
      </c>
    </row>
    <row r="189" customFormat="false" ht="12.8" hidden="false" customHeight="false" outlineLevel="0" collapsed="false">
      <c r="A189" s="0" t="s">
        <v>207</v>
      </c>
      <c r="B189" s="0" t="s">
        <v>222</v>
      </c>
      <c r="C189" s="0" t="s">
        <v>223</v>
      </c>
      <c r="D189" s="7" t="n">
        <v>291</v>
      </c>
      <c r="E189" s="7" t="n">
        <v>2235796</v>
      </c>
      <c r="F189" s="7" t="n">
        <v>175473336</v>
      </c>
    </row>
    <row r="190" customFormat="false" ht="12.8" hidden="false" customHeight="false" outlineLevel="0" collapsed="false">
      <c r="A190" s="0" t="s">
        <v>209</v>
      </c>
      <c r="B190" s="0" t="s">
        <v>222</v>
      </c>
      <c r="C190" s="0" t="s">
        <v>223</v>
      </c>
      <c r="D190" s="7" t="n">
        <v>313</v>
      </c>
      <c r="E190" s="7" t="n">
        <v>11228854</v>
      </c>
      <c r="F190" s="7" t="n">
        <v>206772757</v>
      </c>
    </row>
    <row r="191" customFormat="false" ht="12.8" hidden="false" customHeight="false" outlineLevel="0" collapsed="false">
      <c r="A191" s="0" t="s">
        <v>211</v>
      </c>
      <c r="B191" s="0" t="s">
        <v>222</v>
      </c>
      <c r="C191" s="0" t="s">
        <v>223</v>
      </c>
      <c r="D191" s="7" t="n">
        <v>1452</v>
      </c>
      <c r="E191" s="7" t="n">
        <v>5997490</v>
      </c>
      <c r="F191" s="7" t="n">
        <v>162912716</v>
      </c>
    </row>
    <row r="192" customFormat="false" ht="12.8" hidden="false" customHeight="false" outlineLevel="0" collapsed="false">
      <c r="A192" s="0" t="s">
        <v>213</v>
      </c>
      <c r="B192" s="0" t="s">
        <v>222</v>
      </c>
      <c r="C192" s="0" t="s">
        <v>223</v>
      </c>
      <c r="D192" s="7" t="n">
        <v>641</v>
      </c>
      <c r="E192" s="7" t="n">
        <v>5453558</v>
      </c>
      <c r="F192" s="7" t="n">
        <v>165518990</v>
      </c>
    </row>
    <row r="193" customFormat="false" ht="12.8" hidden="false" customHeight="false" outlineLevel="0" collapsed="false">
      <c r="A193" s="0" t="s">
        <v>213</v>
      </c>
      <c r="B193" s="0" t="s">
        <v>349</v>
      </c>
      <c r="C193" s="0" t="s">
        <v>223</v>
      </c>
      <c r="D193" s="7" t="n">
        <v>641</v>
      </c>
      <c r="E193" s="7" t="n">
        <v>5453558</v>
      </c>
      <c r="F193" s="7" t="n">
        <v>165518990</v>
      </c>
    </row>
    <row r="194" customFormat="false" ht="12.8" hidden="false" customHeight="false" outlineLevel="0" collapsed="false">
      <c r="A194" s="0" t="s">
        <v>215</v>
      </c>
      <c r="B194" s="0" t="s">
        <v>222</v>
      </c>
      <c r="C194" s="0" t="s">
        <v>223</v>
      </c>
      <c r="D194" s="7" t="n">
        <v>1152</v>
      </c>
      <c r="E194" s="7" t="n">
        <v>8723810</v>
      </c>
      <c r="F194" s="7" t="n">
        <v>162326431</v>
      </c>
    </row>
  </sheetData>
  <conditionalFormatting sqref="D2:D194">
    <cfRule type="cellIs" priority="2" operator="greaterThan" aboveAverage="0" equalAverage="0" bottom="0" percent="0" rank="0" text="" dxfId="0">
      <formula>3000</formula>
    </cfRule>
  </conditionalFormatting>
  <conditionalFormatting sqref="E2:E194">
    <cfRule type="cellIs" priority="3" operator="lessThan" aboveAverage="0" equalAverage="0" bottom="0" percent="0" rank="0" text="" dxfId="0">
      <formula>100000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046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7T20:07:10Z</dcterms:created>
  <dc:creator/>
  <dc:description/>
  <dc:language>en-GB</dc:language>
  <cp:lastModifiedBy>Susanne Bornelov</cp:lastModifiedBy>
  <dcterms:modified xsi:type="dcterms:W3CDTF">2023-06-16T16:29:10Z</dcterms:modified>
  <cp:revision>40</cp:revision>
  <dc:subject/>
  <dc:title/>
</cp:coreProperties>
</file>